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TH\Manuscript\Manuscript-TLP-2024.10.21-AS\"/>
    </mc:Choice>
  </mc:AlternateContent>
  <bookViews>
    <workbookView xWindow="-98" yWindow="-98" windowWidth="19395" windowHeight="11595"/>
  </bookViews>
  <sheets>
    <sheet name="Table S4" sheetId="4" r:id="rId1"/>
    <sheet name="Dataset 1" sheetId="1" r:id="rId2"/>
    <sheet name="Dataset 2" sheetId="2" r:id="rId3"/>
    <sheet name="Dataset 3" sheetId="3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7" uniqueCount="928">
  <si>
    <t>Protein names</t>
    <phoneticPr fontId="2" type="noConversion"/>
  </si>
  <si>
    <t>LOC107813963</t>
    <phoneticPr fontId="2" type="noConversion"/>
  </si>
  <si>
    <t>LOC107775737</t>
    <phoneticPr fontId="2" type="noConversion"/>
  </si>
  <si>
    <t>LOC107766588</t>
    <phoneticPr fontId="2" type="noConversion"/>
  </si>
  <si>
    <t>LOC107810302</t>
    <phoneticPr fontId="2" type="noConversion"/>
  </si>
  <si>
    <t>LOC107795011</t>
    <phoneticPr fontId="2" type="noConversion"/>
  </si>
  <si>
    <t>LOC107765795</t>
    <phoneticPr fontId="2" type="noConversion"/>
  </si>
  <si>
    <t>LOC107812761</t>
    <phoneticPr fontId="2" type="noConversion"/>
  </si>
  <si>
    <t>LOC107828567</t>
    <phoneticPr fontId="2" type="noConversion"/>
  </si>
  <si>
    <t>LOC107818384</t>
    <phoneticPr fontId="2" type="noConversion"/>
  </si>
  <si>
    <t>LOC107768264</t>
    <phoneticPr fontId="2" type="noConversion"/>
  </si>
  <si>
    <t>LOC107830005</t>
    <phoneticPr fontId="2" type="noConversion"/>
  </si>
  <si>
    <t>LOC107794612</t>
    <phoneticPr fontId="2" type="noConversion"/>
  </si>
  <si>
    <t>LOC107818946</t>
    <phoneticPr fontId="2" type="noConversion"/>
  </si>
  <si>
    <t>LOC104112873</t>
    <phoneticPr fontId="2" type="noConversion"/>
  </si>
  <si>
    <t>LOC107831296</t>
    <phoneticPr fontId="2" type="noConversion"/>
  </si>
  <si>
    <t>LOC104105398</t>
    <phoneticPr fontId="2" type="noConversion"/>
  </si>
  <si>
    <t>LOC104090461</t>
    <phoneticPr fontId="2" type="noConversion"/>
  </si>
  <si>
    <t>LOC104110266</t>
    <phoneticPr fontId="2" type="noConversion"/>
  </si>
  <si>
    <t>LOC104101330</t>
    <phoneticPr fontId="2" type="noConversion"/>
  </si>
  <si>
    <t>LOC107790476</t>
    <phoneticPr fontId="2" type="noConversion"/>
  </si>
  <si>
    <t>LOC107816316</t>
    <phoneticPr fontId="2" type="noConversion"/>
  </si>
  <si>
    <t>LOC104115697</t>
    <phoneticPr fontId="2" type="noConversion"/>
  </si>
  <si>
    <t>LOC107826635</t>
    <phoneticPr fontId="2" type="noConversion"/>
  </si>
  <si>
    <t>LOC107763505</t>
    <phoneticPr fontId="2" type="noConversion"/>
  </si>
  <si>
    <t>LOC107785428</t>
    <phoneticPr fontId="2" type="noConversion"/>
  </si>
  <si>
    <t xml:space="preserve">17.6 kDa class I heat shock protein 3-like </t>
    <phoneticPr fontId="2" type="noConversion"/>
  </si>
  <si>
    <t>LOC107785229</t>
    <phoneticPr fontId="2" type="noConversion"/>
  </si>
  <si>
    <t>LOC104094031</t>
    <phoneticPr fontId="2" type="noConversion"/>
  </si>
  <si>
    <t>LOC107827065</t>
    <phoneticPr fontId="2" type="noConversion"/>
  </si>
  <si>
    <t>LOC107786828</t>
    <phoneticPr fontId="2" type="noConversion"/>
  </si>
  <si>
    <t>LOC107818791</t>
    <phoneticPr fontId="2" type="noConversion"/>
  </si>
  <si>
    <t>LOC104213939</t>
    <phoneticPr fontId="2" type="noConversion"/>
  </si>
  <si>
    <t>LOC107768038</t>
    <phoneticPr fontId="2" type="noConversion"/>
  </si>
  <si>
    <t>LOC104093766</t>
    <phoneticPr fontId="2" type="noConversion"/>
  </si>
  <si>
    <t>LOC107810790</t>
    <phoneticPr fontId="2" type="noConversion"/>
  </si>
  <si>
    <t>LOC104098262</t>
    <phoneticPr fontId="2" type="noConversion"/>
  </si>
  <si>
    <t>1-aminocyclopropane-1-carboxylate oxidase-like</t>
    <phoneticPr fontId="2" type="noConversion"/>
  </si>
  <si>
    <t>LOC104103068</t>
    <phoneticPr fontId="2" type="noConversion"/>
  </si>
  <si>
    <t>LOC104120325</t>
    <phoneticPr fontId="2" type="noConversion"/>
  </si>
  <si>
    <t xml:space="preserve">60S acidic ribosomal protein P0-like </t>
    <phoneticPr fontId="2" type="noConversion"/>
  </si>
  <si>
    <t>LOC107772468</t>
    <phoneticPr fontId="2" type="noConversion"/>
  </si>
  <si>
    <t>LOC107819573</t>
    <phoneticPr fontId="2" type="noConversion"/>
  </si>
  <si>
    <t>LOC107791039</t>
    <phoneticPr fontId="2" type="noConversion"/>
  </si>
  <si>
    <t>LOC104245167</t>
    <phoneticPr fontId="2" type="noConversion"/>
  </si>
  <si>
    <t>ADP-ribosylation factor</t>
    <phoneticPr fontId="2" type="noConversion"/>
  </si>
  <si>
    <t>LOC107826661</t>
    <phoneticPr fontId="2" type="noConversion"/>
  </si>
  <si>
    <t>LOC107763511</t>
    <phoneticPr fontId="2" type="noConversion"/>
  </si>
  <si>
    <t>LOC107810257</t>
    <phoneticPr fontId="2" type="noConversion"/>
  </si>
  <si>
    <t>LOC107786199</t>
    <phoneticPr fontId="2" type="noConversion"/>
  </si>
  <si>
    <t>LOC104117061</t>
    <phoneticPr fontId="2" type="noConversion"/>
  </si>
  <si>
    <t>LOC107795678</t>
    <phoneticPr fontId="2" type="noConversion"/>
  </si>
  <si>
    <t>LOC107767928</t>
    <phoneticPr fontId="2" type="noConversion"/>
  </si>
  <si>
    <t>LOC104100832</t>
    <phoneticPr fontId="2" type="noConversion"/>
  </si>
  <si>
    <t>LOC104226732</t>
    <phoneticPr fontId="2" type="noConversion"/>
  </si>
  <si>
    <t>LOC107787622</t>
    <phoneticPr fontId="2" type="noConversion"/>
  </si>
  <si>
    <t>LOC104117207</t>
    <phoneticPr fontId="2" type="noConversion"/>
  </si>
  <si>
    <t>LOC107817709</t>
    <phoneticPr fontId="2" type="noConversion"/>
  </si>
  <si>
    <t xml:space="preserve">WRKY transcription factor 6-like </t>
    <phoneticPr fontId="2" type="noConversion"/>
  </si>
  <si>
    <t>LOC107807966</t>
    <phoneticPr fontId="2" type="noConversion"/>
  </si>
  <si>
    <t>LOC107785369</t>
    <phoneticPr fontId="2" type="noConversion"/>
  </si>
  <si>
    <t>LOC104089760</t>
    <phoneticPr fontId="2" type="noConversion"/>
  </si>
  <si>
    <t>LOC107827654</t>
    <phoneticPr fontId="2" type="noConversion"/>
  </si>
  <si>
    <t xml:space="preserve">40S ribosomal protein S10-1-like </t>
    <phoneticPr fontId="2" type="noConversion"/>
  </si>
  <si>
    <t>LOC107797139</t>
    <phoneticPr fontId="2" type="noConversion"/>
  </si>
  <si>
    <t>LOC107825404</t>
    <phoneticPr fontId="2" type="noConversion"/>
  </si>
  <si>
    <t>LOC104089423</t>
    <phoneticPr fontId="2" type="noConversion"/>
  </si>
  <si>
    <t>LOC104119359</t>
    <phoneticPr fontId="2" type="noConversion"/>
  </si>
  <si>
    <t>LOC107824875</t>
    <phoneticPr fontId="2" type="noConversion"/>
  </si>
  <si>
    <t>LOC104105250</t>
    <phoneticPr fontId="2" type="noConversion"/>
  </si>
  <si>
    <t>LOC107803249</t>
    <phoneticPr fontId="2" type="noConversion"/>
  </si>
  <si>
    <t>LOC104110819</t>
    <phoneticPr fontId="2" type="noConversion"/>
  </si>
  <si>
    <t>LOC107783833</t>
    <phoneticPr fontId="2" type="noConversion"/>
  </si>
  <si>
    <t>LOC104119320</t>
    <phoneticPr fontId="2" type="noConversion"/>
  </si>
  <si>
    <t>LOC104089189</t>
    <phoneticPr fontId="2" type="noConversion"/>
  </si>
  <si>
    <t xml:space="preserve">14-3-3 protein 10 </t>
    <phoneticPr fontId="2" type="noConversion"/>
  </si>
  <si>
    <t>LOC107802962</t>
    <phoneticPr fontId="2" type="noConversion"/>
  </si>
  <si>
    <t>LOC107778784</t>
    <phoneticPr fontId="2" type="noConversion"/>
  </si>
  <si>
    <t>LOC107818980</t>
    <phoneticPr fontId="2" type="noConversion"/>
  </si>
  <si>
    <t>LOC107781715</t>
    <phoneticPr fontId="2" type="noConversion"/>
  </si>
  <si>
    <t>LOC107815674</t>
    <phoneticPr fontId="2" type="noConversion"/>
  </si>
  <si>
    <t>LOC104118646</t>
    <phoneticPr fontId="2" type="noConversion"/>
  </si>
  <si>
    <t xml:space="preserve">12-oxophytodienoate reductase-like protein </t>
    <phoneticPr fontId="2" type="noConversion"/>
  </si>
  <si>
    <t>LOC107806437</t>
    <phoneticPr fontId="2" type="noConversion"/>
  </si>
  <si>
    <t>LOC107805188</t>
    <phoneticPr fontId="2" type="noConversion"/>
  </si>
  <si>
    <t>LOC107828954</t>
    <phoneticPr fontId="2" type="noConversion"/>
  </si>
  <si>
    <t>LOC107828095</t>
    <phoneticPr fontId="2" type="noConversion"/>
  </si>
  <si>
    <t>LOC107829079</t>
    <phoneticPr fontId="2" type="noConversion"/>
  </si>
  <si>
    <t>LOC104088439</t>
    <phoneticPr fontId="2" type="noConversion"/>
  </si>
  <si>
    <t>LOC104087050</t>
    <phoneticPr fontId="2" type="noConversion"/>
  </si>
  <si>
    <t>28S ribosomal RNA</t>
    <phoneticPr fontId="2" type="noConversion"/>
  </si>
  <si>
    <t>LOC117278126</t>
    <phoneticPr fontId="2" type="noConversion"/>
  </si>
  <si>
    <t>LOC104097965</t>
    <phoneticPr fontId="2" type="noConversion"/>
  </si>
  <si>
    <t>LOC104095072</t>
    <phoneticPr fontId="2" type="noConversion"/>
  </si>
  <si>
    <t xml:space="preserve">GDSL esterase/lipase At2g04570-like </t>
    <phoneticPr fontId="2" type="noConversion"/>
  </si>
  <si>
    <t>LOC107783245</t>
    <phoneticPr fontId="2" type="noConversion"/>
  </si>
  <si>
    <t xml:space="preserve">REF/SRPP-like protein At3g05500 </t>
    <phoneticPr fontId="2" type="noConversion"/>
  </si>
  <si>
    <t>LOC107776298</t>
    <phoneticPr fontId="2" type="noConversion"/>
  </si>
  <si>
    <t>LOC104114433</t>
    <phoneticPr fontId="2" type="noConversion"/>
  </si>
  <si>
    <t>LOC107784374</t>
    <phoneticPr fontId="2" type="noConversion"/>
  </si>
  <si>
    <t>LOC107793918</t>
    <phoneticPr fontId="2" type="noConversion"/>
  </si>
  <si>
    <t>LOC104240771</t>
    <phoneticPr fontId="2" type="noConversion"/>
  </si>
  <si>
    <t>LOC104112125</t>
    <phoneticPr fontId="2" type="noConversion"/>
  </si>
  <si>
    <t>LOC107813138</t>
    <phoneticPr fontId="2" type="noConversion"/>
  </si>
  <si>
    <t>LOC107811439</t>
    <phoneticPr fontId="2" type="noConversion"/>
  </si>
  <si>
    <t xml:space="preserve">ATP sulfurylase 1, chloroplastic-like </t>
    <phoneticPr fontId="2" type="noConversion"/>
  </si>
  <si>
    <t>LOC107781534</t>
    <phoneticPr fontId="2" type="noConversion"/>
  </si>
  <si>
    <t>LOC107806949</t>
    <phoneticPr fontId="2" type="noConversion"/>
  </si>
  <si>
    <t>LOC104222791</t>
    <phoneticPr fontId="2" type="noConversion"/>
  </si>
  <si>
    <t>LOC107806555</t>
    <phoneticPr fontId="2" type="noConversion"/>
  </si>
  <si>
    <t xml:space="preserve">ATP-citrate synthase alpha chain protein 2-like </t>
    <phoneticPr fontId="2" type="noConversion"/>
  </si>
  <si>
    <t>LOC104114383</t>
    <phoneticPr fontId="2" type="noConversion"/>
  </si>
  <si>
    <t>ER membrane protein complex subunit 4-like</t>
    <phoneticPr fontId="2" type="noConversion"/>
  </si>
  <si>
    <t>LOC107787939</t>
    <phoneticPr fontId="2" type="noConversion"/>
  </si>
  <si>
    <t>LOC104108724</t>
    <phoneticPr fontId="2" type="noConversion"/>
  </si>
  <si>
    <t>LOC104211511</t>
    <phoneticPr fontId="2" type="noConversion"/>
  </si>
  <si>
    <t xml:space="preserve">PREDICTED: Nicotiana attenuata probable calcium-binding protein CML50 </t>
    <phoneticPr fontId="2" type="noConversion"/>
  </si>
  <si>
    <t>LOC109207626</t>
    <phoneticPr fontId="2" type="noConversion"/>
  </si>
  <si>
    <t xml:space="preserve">RING-H2 finger protein ATL60-like </t>
    <phoneticPr fontId="2" type="noConversion"/>
  </si>
  <si>
    <t>LOC107788948</t>
    <phoneticPr fontId="2" type="noConversion"/>
  </si>
  <si>
    <t>LOC107829343</t>
    <phoneticPr fontId="2" type="noConversion"/>
  </si>
  <si>
    <t>RNA polymerase II transcription factor B subunit 5-like</t>
    <phoneticPr fontId="2" type="noConversion"/>
  </si>
  <si>
    <t>LOC107774236</t>
    <phoneticPr fontId="2" type="noConversion"/>
  </si>
  <si>
    <t>LOC104089855</t>
    <phoneticPr fontId="2" type="noConversion"/>
  </si>
  <si>
    <t>CASP-like protein 5A1</t>
    <phoneticPr fontId="2" type="noConversion"/>
  </si>
  <si>
    <t>LOC104106055</t>
    <phoneticPr fontId="2" type="noConversion"/>
  </si>
  <si>
    <t>LOC104087490</t>
    <phoneticPr fontId="2" type="noConversion"/>
  </si>
  <si>
    <t>LOC104240149</t>
    <phoneticPr fontId="2" type="noConversion"/>
  </si>
  <si>
    <t>ATP-dependent Clp protease ATP-binding subunit CLPT2, chloroplastic-like</t>
    <phoneticPr fontId="2" type="noConversion"/>
  </si>
  <si>
    <t>LOC107780626</t>
    <phoneticPr fontId="2" type="noConversion"/>
  </si>
  <si>
    <t>LOC104105604</t>
    <phoneticPr fontId="2" type="noConversion"/>
  </si>
  <si>
    <t>LOC107780549</t>
    <phoneticPr fontId="2" type="noConversion"/>
  </si>
  <si>
    <t>LOC104108464</t>
    <phoneticPr fontId="2" type="noConversion"/>
  </si>
  <si>
    <t>LOC107822687</t>
    <phoneticPr fontId="2" type="noConversion"/>
  </si>
  <si>
    <t xml:space="preserve">L-ascorbate peroxidase 1, cytosolic </t>
    <phoneticPr fontId="2" type="noConversion"/>
  </si>
  <si>
    <t>LOC107759348</t>
    <phoneticPr fontId="2" type="noConversion"/>
  </si>
  <si>
    <t>LOC107767887</t>
    <phoneticPr fontId="2" type="noConversion"/>
  </si>
  <si>
    <t>LOC104222422</t>
    <phoneticPr fontId="2" type="noConversion"/>
  </si>
  <si>
    <t>Protein names</t>
  </si>
  <si>
    <t>A0A1S3XRM3;Q5EFR4;Q53UI6;A0A1S4C967;A0A1S4DCM1</t>
  </si>
  <si>
    <t>Photosystem I iron-sulfur center</t>
  </si>
  <si>
    <t>P62094;A0A140G1X0</t>
  </si>
  <si>
    <t>40S ribosomal protein S25</t>
  </si>
  <si>
    <t>A0A076L2E2;A0A1S3ZK73</t>
  </si>
  <si>
    <t>Catalase</t>
  </si>
  <si>
    <t>L0SQ20</t>
  </si>
  <si>
    <t>30S ribosomal protein S18, chloroplastic;ribosomal protein S18</t>
  </si>
  <si>
    <t>60S ribosomal protein L28-1-like</t>
  </si>
  <si>
    <t>A0A1S4D1U6</t>
  </si>
  <si>
    <t>Photosystem I reaction center subunit</t>
  </si>
  <si>
    <t>D2K7Z2</t>
  </si>
  <si>
    <t>30S ribosomal protein S5, chloroplastic;30S ribosomal protein S5, chloroplastic-like</t>
  </si>
  <si>
    <t>A0A1S4D2U5;A0A1S4D4D9;A0A1S4AT91;A0A1S4D9T7</t>
  </si>
  <si>
    <t>50S ribosomal protein L9, chloroplastic</t>
  </si>
  <si>
    <t>A0A1S4CBR5</t>
  </si>
  <si>
    <t>40S ribosomal protein S17-like</t>
  </si>
  <si>
    <t>A0A1S3YT61</t>
  </si>
  <si>
    <t>A0A1S4DI02;A0A1S4C1M6;A0A1S4DHR7;A0A1S4C1L3;A0A1S4ATZ6;A0A1S3YBI6</t>
  </si>
  <si>
    <t>50S ribosomal protein L6, chloroplastic-like</t>
  </si>
  <si>
    <t>A0A1S3X1I5</t>
  </si>
  <si>
    <t>30S ribosomal protein S15, chloroplastic;30S ribosomal protein S15</t>
  </si>
  <si>
    <t>P06373;A0A140G1X6</t>
  </si>
  <si>
    <t>60S ribosomal protein L22-3-like;</t>
  </si>
  <si>
    <t>A0A1S4CRJ1;A0A1S3WYG1;A0A1S3YKI9;A0A1S3ZNH3;A0A1S4C4M5</t>
  </si>
  <si>
    <t>30S ribosomal protein S9, chloroplastic-like</t>
  </si>
  <si>
    <t>A0A1S4BNK0;A0A1S3ZP89</t>
  </si>
  <si>
    <t>Ribulose bisphosphate carboxylase large chain (Fragment)</t>
  </si>
  <si>
    <t>A0A1C3HPR1;A0A075M4T0;P00876;A0A140G1S3;S4X189;A0A7T7DK71;K7WJ93;E7E8A7;R4I6V2;A0A6B9IYG7;A0A0K1CWK2;A0A1S4C957;A0A1S4A401</t>
  </si>
  <si>
    <t>40S ribosomal protein S14-2;40S ribosomal protein S14-2-like;</t>
  </si>
  <si>
    <t>A0A1S3XAN1;A0A1S4DEV9;A0A1S3Y218;P93377;A0A1S3X3E1</t>
  </si>
  <si>
    <t>50S ribosomal protein L32, chloroplastic</t>
  </si>
  <si>
    <t>P12198;A0A140G1W7</t>
  </si>
  <si>
    <t>A0A1S3ZW63</t>
  </si>
  <si>
    <t>A0A1S4AB88;A0A1S3YLJ1;A0A075F2H0</t>
  </si>
  <si>
    <t>Photosystem I reaction center subunit II, chloroplastic</t>
  </si>
  <si>
    <t>A0A1S3ZIE1;A0A1S3XBE6;A0A1S4CXG7;A0A1S3YVD0</t>
  </si>
  <si>
    <t>ATP synthase subunit alpha, chloroplastic;ATP synthase subunit alpha</t>
  </si>
  <si>
    <t>P00823;A0A140G1P7</t>
  </si>
  <si>
    <t>60S ribosomal protein L22-3-like;60S ribosomal protein L22-3;</t>
  </si>
  <si>
    <t>A0A1S4DPW9;A0A1S3XE72;A0A1S4BSU3</t>
  </si>
  <si>
    <t>40S ribosomal protein S28</t>
  </si>
  <si>
    <t>A0A1S4AS05;A0A1S4ANZ6</t>
  </si>
  <si>
    <t>60S ribosomal protein L35-like</t>
  </si>
  <si>
    <t>A0A1S4DLA0;A0A1S4ASD5</t>
  </si>
  <si>
    <t>60S ribosomal protein L13;</t>
  </si>
  <si>
    <t>40S ribosomal protein S15-like</t>
  </si>
  <si>
    <t>A0A1S4DFI4;A0A1S3XW69</t>
  </si>
  <si>
    <t>50S ribosomal protein L27, chloroplastic</t>
  </si>
  <si>
    <t>P30155;A0A1S3ZSC3</t>
  </si>
  <si>
    <t>60S ribosomal protein L26-1-like</t>
  </si>
  <si>
    <t>A0A1S4CC07;A0A1S4AFX3</t>
  </si>
  <si>
    <t>40S ribosomal protein S19-3-like;40S ribosomal protein S19-3;</t>
  </si>
  <si>
    <t>A0A1S4B471;A0A1S3Y949;A0A1S4DGF0</t>
  </si>
  <si>
    <t>ATP synthase subunit beta (Fragment);ATP synthase subunit beta, chloroplastic;</t>
  </si>
  <si>
    <t>Q71V35;P00826;A0A140G1S2</t>
  </si>
  <si>
    <t>A0A1S3ZVG7;A0A1S4BIV5;A0A1S4DQI3</t>
  </si>
  <si>
    <t>RNA-binding glycine-rich protein;Glycine-rich RNA-binding protein;</t>
  </si>
  <si>
    <t>D6PZY5;A0A0S1TP11;A0A1S4CYX6;A0A1S4BAZ0;A0A1S3X1G1;D6PZY6;A0A1S4CHM7;A0A1S3ZCH7</t>
  </si>
  <si>
    <t>Fructose-bisphosphate aldolase;</t>
  </si>
  <si>
    <t>F2VJ75;A0A1S3Y2I1;A0A1S3ZX13;A0A1S3WYR8</t>
  </si>
  <si>
    <t>40S ribosomal protein S24;</t>
  </si>
  <si>
    <t>A0A1S3ZXI6;A0A1S4ATE6;A0A1S4AKL8</t>
  </si>
  <si>
    <t>Histone H2A</t>
  </si>
  <si>
    <t>A0A1S4AGI6;A0A1S3YVN8;A0A1S3Y108;A0A1S4BEY9;A0A1S3XXL6;A0A1S4ARD7;A0A1S3YCJ0;A0A1S3ZW20;A0A1S3XTF0;A0A1S3YIT9;A0A1S4AS66;A0A1S4ASD1</t>
  </si>
  <si>
    <t>Adenosylhomocysteinase</t>
  </si>
  <si>
    <t>P68173;A1KYB2;A1KYB0;A0A1S4ARB9;A0A1S3X559;A1KYB1</t>
  </si>
  <si>
    <t>30S ribosomal protein S19, chloroplastic;ribosomal protein S19</t>
  </si>
  <si>
    <t>P02376;A0A140G1V7</t>
  </si>
  <si>
    <t>A0A1S3YL77</t>
  </si>
  <si>
    <t>30S ribosomal protein S20, chloroplastic-like</t>
  </si>
  <si>
    <t>A0A1S3YJI3</t>
  </si>
  <si>
    <t>60S ribosomal protein L26-1</t>
  </si>
  <si>
    <t>A0A1S4DFG6</t>
  </si>
  <si>
    <t>Phosphoglycerate kinase, chloroplastic;Phosphoglycerate kinase</t>
  </si>
  <si>
    <t>Q42961;A0A1S4BZH8</t>
  </si>
  <si>
    <t>Photosystem I P700 chlorophyll a apoprotein A2</t>
  </si>
  <si>
    <t>P06407;A0A140G1R2</t>
  </si>
  <si>
    <t>50S ribosomal protein L4, chloroplastic;</t>
  </si>
  <si>
    <t>A0A1S4CCG1;O80361;A0A1S4DD77</t>
  </si>
  <si>
    <t>A0A1S4D7A4;A0A1S4DSL7;A0A1S4CPS4;A0A1S3XUT7</t>
  </si>
  <si>
    <t>60S ribosomal protein L32-1-like;</t>
  </si>
  <si>
    <t>A0A1S3YCQ6;A0A1S4DBA5;A0A1S4D6G1;A0A1S3YAU5;A0A1S3Z2X4;A0A1S3Y197</t>
  </si>
  <si>
    <t>60S ribosomal protein L38;60S ribosomal protein L38-like</t>
  </si>
  <si>
    <t>A0A1S4C4G8;A0A1S3ZIU7</t>
  </si>
  <si>
    <t>Ubiquitin;Ubiquitin extension protein;polyubiquitin</t>
  </si>
  <si>
    <t>P93379;O49906;A0A1S4DDB5;A0A1S3ZGV5;A0A1S4CB03;A0A1S3YK64;A0A1S3X5V4;A0A1S4BNW3;Q40596;A0A1S3ZGZ1;A0A1S4CUF7;A0A1S3XVQ1;Q45FL8;A0A1S3ZGE9;A0A1S4C0C1;A0A1S4AJN0;A0A1S4A0T0;A0A1S3XPI1;A0A1S4AYX2;A0A1S4DA65;A0A1S3X011;A0A1S3XRD6;A0A1S4AYS1;A0A1S4ALM3;Q8RVF7;A0A1S3YUW6;C7ENV4;A0A1S3YVV3;A0A1S3ZNF7;B6A8D0;O49907;A0A1S3X8Y6;O49905;A0A1S4CYE9;A0A1S4CYF7;A0A1S4BPD9;A0A1S4AYG2</t>
  </si>
  <si>
    <t>Glyceraldehyde-3-phosphate dehydrogenase A, chloroplastic (Fragment);Glyceraldehyde-3-phosphate dehydrogenase</t>
  </si>
  <si>
    <t>P09043;A0A1S3YV19;A0A1S3YLA5;A0A1S4AET0;P09044;A0A1S4CNK0;A0A1S4ATB8;A0A1S4AE99;A0A1S3XP71</t>
  </si>
  <si>
    <t>60S ribosomal protein L31-like;60S ribosomal protein L31</t>
  </si>
  <si>
    <t>A0A1S4A6K0;A0A1S3Y3V5;A0A1S4C2I0;A0A1S3YWJ6</t>
  </si>
  <si>
    <t>Elongation factor 2 (Fragment);elongation factor 2-like</t>
  </si>
  <si>
    <t>Q9FEL2;A0A1S4B6T0;A0A1S3YSZ3;A0A1S3Y0T4</t>
  </si>
  <si>
    <t>ATP synthase subunit e, mitochondrial</t>
  </si>
  <si>
    <t>A0A1S3Z224</t>
  </si>
  <si>
    <t>40S ribosomal protein S6 (Fragment);40S ribosomal protein S6</t>
  </si>
  <si>
    <t>P29345;A0A1S3Z3Y7;A0A1S4D5A4;A0A1S3YRP9;A0A1S4BZ85;A0A1S3YPM6</t>
  </si>
  <si>
    <t>A0A1S3ZZ60</t>
  </si>
  <si>
    <t>60S ribosomal protein L21-1-like;60S ribosomal protein L21-1</t>
  </si>
  <si>
    <t>A0A1S4AD35;A0A1S3ZKT5;A0A1S3YEM1;A0A1S3XCW6;A0A1S3ZW93;A0A1S3WY23</t>
  </si>
  <si>
    <t>A0A1S3YUR0;O80363;A0A1S4CQN2;A0A1S3Y1A8;A0A1S3XG28</t>
  </si>
  <si>
    <t>50S ribosomal protein L29, chloroplastic-like</t>
  </si>
  <si>
    <t>A0A1S4B8V2;A0A1S3ZU94;A0A1S4A817;A0A1S4AMY2;REV__A0A1S4A524;REV__A0A1S3Z4Y0;REV__A0A1S4A4X4;REV__A0A1S3Z5N7</t>
  </si>
  <si>
    <t>40S ribosomal protein S30</t>
  </si>
  <si>
    <t>A0A1S4D6G4;A0A1S3XGJ0;A0A1S4DJG4;A0A1S3ZGG8;A0A1S3XDB5</t>
  </si>
  <si>
    <t>60S ribosomal protein L36</t>
  </si>
  <si>
    <t>A0A1S4A451;A0A1S3XME8;A0A1S4D2I2;A0A1S4BZV9;A0A1S4A579</t>
  </si>
  <si>
    <t>40S ribosomal protein S7</t>
  </si>
  <si>
    <t>A0A1S4CWX7;A0A1S3XTF3;A0A1S3X1Q2;A0A1S3ZJX5;A0A1S3Z906</t>
  </si>
  <si>
    <t>Glyceraldehyde-3-phosphate dehydrogenase</t>
  </si>
  <si>
    <t>A0A1S4DBQ6;Q9XG67;A0A1S4BYQ0;A0A1S3XFT6;A0A0K2GP10;A0A0K2GN10;P09094;A0A3G1CFK7;C7ENV5;A0A1S4BRR2;A0A1S3YHB5;A0A1S4DA75;A0A1S3ZUS3</t>
  </si>
  <si>
    <t>50S ribosomal protein L15, chloroplastic-like</t>
  </si>
  <si>
    <t>A0A1S3XSR0;A0A1S3Z4N4</t>
  </si>
  <si>
    <t>50S ribosomal protein L31</t>
  </si>
  <si>
    <t>A0A1S4APT5;A0A1S3YMT8</t>
  </si>
  <si>
    <t>60S ribosomal protein L39-like;60S ribosomal protein L39-3</t>
  </si>
  <si>
    <t>A0A1S4AM54;A0A1S3YR32</t>
  </si>
  <si>
    <t>Histone H4</t>
  </si>
  <si>
    <t>A0A1S4AKB5;A0A1S4BDS0;A0A1S3XDX6;A0A1S3Y8K5;A0A1S4D357;A0A9R6</t>
  </si>
  <si>
    <t>A0A1S4BPM7;A0A1S3YG04;Q9MB66;A0A1S4D6A4;A0A0C4FST6;A0A1S3ZHV2;A0A1S3X1P9;A0A1S3YEU8;A0A0C4FSU3</t>
  </si>
  <si>
    <t>A0A1S4D0P6;A0A1S4BKT1;A0A1S4CI30;A0A1S3ZRE4;A0A1S4A6R4;A0A1S3YSU5;A0A1S3X5L1;A0A1S4BA35</t>
  </si>
  <si>
    <t>Photosystem II CP47 reaction center protein</t>
  </si>
  <si>
    <t>P06411;A0A140G1U3</t>
  </si>
  <si>
    <t>Photosystem II CP43 reaction center protein</t>
  </si>
  <si>
    <t>A0A140G1Q8;P06413</t>
  </si>
  <si>
    <t>A0A1S3ZAU1;B2YKT9;A0A1S4A939;A0A1S4CH81;A0A1S3X0T3</t>
  </si>
  <si>
    <t>50S ribosomal protein L28, chloroplastic</t>
  </si>
  <si>
    <t>P30956;A0A1S4BC81;A0A1S3WXY7</t>
  </si>
  <si>
    <t>P29790;A0A1S4A0E0;A0A1S4C0T3</t>
  </si>
  <si>
    <t>A0A1S3ZG70</t>
  </si>
  <si>
    <t>Putative multiprotein bridging factor 1</t>
  </si>
  <si>
    <t>Q8S939</t>
  </si>
  <si>
    <t>Ribulose bisphosphate carboxylase/oxygenase activase 2, chloroplastic;ribulose bisphosphate carboxylase/oxygenase activase 2, chloroplastic-like</t>
  </si>
  <si>
    <t>Q84TM7;P27494;A0A1S4BMB0;A0A1S3ZVR6;A0A1S3ZVQ8;A0A1S3ZSU2;A0A1S3YPE9</t>
  </si>
  <si>
    <t>A0A1S4DN09;A0A1S4DRV5</t>
  </si>
  <si>
    <t>60S ribosomal protein L7a</t>
  </si>
  <si>
    <t>A0A1S4BLB0;A0A1S4CD07;A0A1S3ZRL4;A0A1S4D668</t>
  </si>
  <si>
    <t>A0A1S3XKS8;A0A1S4AX16;A0A1S4B1B0;A0A1S3XTB8;Q67BD0;Q84QJ3;A0A1S4CVP2;A0A1S4AP80;A0A1S4B2J7;A0A1S4AE85;Q40511;A0A1S3YTD5;A0A1S4B3H0;A0A1S3X8Z6;A0A1S4D4H6;A0A1S3Y1G1;A0A1S3YP64;A0A1S4B7X5;A0A1S3ZAJ7;A0A1S3Y2B1;Q03684;Q03685;A0A1S4CH14;Q67BD1;A0A1S4DHK4;A0A1S4B881;A0A1S4APR3;A0A1S3YJK2;Q67BD2;A0A1S4DHM0;A0A1S3YWY0</t>
  </si>
  <si>
    <t>60S ribosomal protein L37a-like;60S ribosomal protein L37a</t>
  </si>
  <si>
    <t>A0A1S3XZR6;A0A1S3X5Y9</t>
  </si>
  <si>
    <t>Histone H2B</t>
  </si>
  <si>
    <t>A0A1S4BEC6;A0A1S3YFP6;A0A1S3Y1Z7;A0A1S4C6T4;A0A1S4DP59;A0A1S4B4Z9;A0A1S3Y3P7;A0A1S4CBT7;A0A1S4D4Q1;A0A1S3XDY2;A0A1S3YPS5;A0A1S4AXD3;A0A1S3ZTP9;A0A1S3YPP7;A0A1S4DI25;A0A1S4CZR1;A0A1S3YPF6;A0A1S4CJ57;A8J6V0;A0A1S4D047;A0A1S3Y029;P93354</t>
  </si>
  <si>
    <t>V-type proton ATPase subunit D-like</t>
  </si>
  <si>
    <t>A0A1S4CQG1;A0A1S4CNL5;A0A1S3ZGF9;A0A1S3ZF85</t>
  </si>
  <si>
    <t>ADP/ATP translocase;</t>
  </si>
  <si>
    <t>A0A1S4BUF1;A0A1S3ZE04;A0A1S3XAI9;A0A1S4BPY8;A0A1S3ZE75;A0A1S4A769;A0A1S3WX61;A0A1S4BHV7;A0A1S3ZVQ9;A0A1S3YGM4;A0A1S4BHY2;A0A1S3WZA6</t>
  </si>
  <si>
    <t>GTP-binding nuclear protein Ran-A1;GTP-binding nuclear protein</t>
  </si>
  <si>
    <t>P41918;A0A1S4DHN3;P41919;A0A1S3ZIC2;A0A1S3YU28</t>
  </si>
  <si>
    <t>A0A1S3Y9D0</t>
  </si>
  <si>
    <t>A0A1S4CR54;A0A1S4CN08;A0A1S4C5M9;A0A1S4ARG7;A0A1S3Z6M9;A0A1S3YDU6</t>
  </si>
  <si>
    <t>40S ribosomal protein S18-like</t>
  </si>
  <si>
    <t>A0A1S4C8L1;A0A1S4AJE0;A0A1S3YM01;A0A1S4ABQ2</t>
  </si>
  <si>
    <t>40S ribosomal protein S3a</t>
  </si>
  <si>
    <t>A0A1S3XJC8;Q285L8;A0A1S4B4L3;A0A1S4A7Q3;A0A1S3ZCU3;A0A1S3YSQ9</t>
  </si>
  <si>
    <t>RNA binding protein (Fragment);29 kDa ribonucleoprotein A, chloroplastic</t>
  </si>
  <si>
    <t>Q9T2L7;A0A1S4CYJ5;A0A1S4C530;A0A1S4C519;A0A1S4A1E8;A0A1S4C3J4</t>
  </si>
  <si>
    <t>A0A1S3X430;A0A1S4CGP3;A0A1S4AJB9</t>
  </si>
  <si>
    <t>23 kDa subunit of oxygen evolving system of photosystem II (Fragment);Oxygen-evolving enhancer protein 2-2, chloroplastic</t>
  </si>
  <si>
    <t>Q40458;P18212;A0A1S4BMY9;Q04127;A0A1S4DII2</t>
  </si>
  <si>
    <t>Voltage-dependent anion channel;mitochondrial outer membrane protein porin of 34 kDa-like</t>
  </si>
  <si>
    <t>A9CM22;A0A1S3ZS09;A9CM20;A0A1S4D637;A0A1S3Z2G1;A0A077D0A9</t>
  </si>
  <si>
    <t>Defensin-like protein;Putative flower-specific thionin;defensin-like protein</t>
  </si>
  <si>
    <t>P32026;B2BLV8;A0A1S4DNM8</t>
  </si>
  <si>
    <t>L0SS91;O24511;Q8W1L2</t>
  </si>
  <si>
    <t>40S ribosomal protein S11-like</t>
  </si>
  <si>
    <t>A0A1S4BW10;A0A1S4AP34;A0A1S3ZBE2;A0A1S4BRV1</t>
  </si>
  <si>
    <t>A0A1S4DPM5;A0A1S4D5V1</t>
  </si>
  <si>
    <t>30S ribosomal protein S15, chloroplastic</t>
  </si>
  <si>
    <t>A0A076L4N7;A0A1S3ZRI7;A0A1S4D890</t>
  </si>
  <si>
    <t>Cytochrome b559 subunit beta</t>
  </si>
  <si>
    <t>P60124;A0A140G1T2</t>
  </si>
  <si>
    <t>A0A1S4C146;A0A1S3X3V9</t>
  </si>
  <si>
    <t>A0A1S4DPC1;A0A1S3XET3</t>
  </si>
  <si>
    <t>A0A1S3Y6I9</t>
  </si>
  <si>
    <t>A0A1S4C5L2;A0A1S4CYN6</t>
  </si>
  <si>
    <t>Phosphoglycerate kinase</t>
  </si>
  <si>
    <t>A0A1S4AJ36;A0A1S4AIZ0</t>
  </si>
  <si>
    <t>Elongation factor Tu, chloroplastic;Elongation factor Tu</t>
  </si>
  <si>
    <t>P68158;A0A1S4AQT9;A0A1S4CLZ9;A0A1S4CSG9</t>
  </si>
  <si>
    <t>A0A1S3XNP1</t>
  </si>
  <si>
    <t>A0A1S4C814;A0A1S4B326</t>
  </si>
  <si>
    <t>F1-ATP synthase subunit alpha (Fragment);ATP synthase subunit alpha;</t>
  </si>
  <si>
    <t>Q9XLX8;Q5M9V4;A0A0M4JJI5;A0A1S4AKZ6;Q6E2W3</t>
  </si>
  <si>
    <t>30S ribosomal protein S7, chloroplastic;Ribosomal protein S7</t>
  </si>
  <si>
    <t>P62732;A0A140G1W2</t>
  </si>
  <si>
    <t>50S ribosomal protein L34, chloroplastic-like</t>
  </si>
  <si>
    <t>A0A1S4B4K0;A0A1S3YEX6</t>
  </si>
  <si>
    <t>Protein transport protein Sec61 subunit beta</t>
  </si>
  <si>
    <t>A0A1S4C7S3</t>
  </si>
  <si>
    <t>LYR motif-containing protein 4</t>
  </si>
  <si>
    <t>A0A1S3XFP4</t>
  </si>
  <si>
    <t>Ribosome-recycling factor, chloroplastic</t>
  </si>
  <si>
    <t>A0A1S4D251;A0A1S3YRF9</t>
  </si>
  <si>
    <t>Ribosomal protein</t>
  </si>
  <si>
    <t>A0A1S4BKW8;A0A1S4CZY8</t>
  </si>
  <si>
    <t>Photosystem I P700 chlorophyll a apoprotein A1</t>
  </si>
  <si>
    <t>P06405;A0A140G1R3</t>
  </si>
  <si>
    <t>40S ribosomal protein S17;40S ribosomal protein S17-like</t>
  </si>
  <si>
    <t>A0A077D9P0;A0A1S3Z9G2;A0A1S3X5L8</t>
  </si>
  <si>
    <t>Catalase isozyme 1;Catalase</t>
  </si>
  <si>
    <t>P49319;A0A1S4D605;A0A1S3ZFE6;B2BL48</t>
  </si>
  <si>
    <t>21 kDa protein-like isoform X1;21 kDa protein-like</t>
  </si>
  <si>
    <t>A0A1S4BUK0;A0A1S3ZE68</t>
  </si>
  <si>
    <t>A0A1S3XBF4;A0A1S3XBL8</t>
  </si>
  <si>
    <t>A0A1S3XED7;A0A059TCM2</t>
  </si>
  <si>
    <t>60S ribosomal protein L35a-3-like</t>
  </si>
  <si>
    <t>A0A1S4DCB9;A0A1S4AMT9;A0A1S4AHL7;A0A1S3XU79</t>
  </si>
  <si>
    <t>30S ribosomal protein S17, chloroplastic</t>
  </si>
  <si>
    <t>A0A1S4C661;A0A1S4CKF3</t>
  </si>
  <si>
    <t>40S ribosomal protein S8</t>
  </si>
  <si>
    <t>A0A1S3YJQ5;A0A1S3X179;A0A1S4AZY1;A0A1S4A9F9</t>
  </si>
  <si>
    <t>Phenylalanine ammonia-lyase (Fragment);Phenylalanine ammonia-lyase</t>
  </si>
  <si>
    <t>A9ZMJ1;P45733;A0A1S4A1B2;P35513;A0A1S3ZH48</t>
  </si>
  <si>
    <t>Ribosomal protein L37</t>
  </si>
  <si>
    <t>A0A1S4C673;A0A1S4AJ09</t>
  </si>
  <si>
    <t>PSI-K</t>
  </si>
  <si>
    <t>Q84QE6;A0A1S4C0D0;A0A1S3XZ12;A0A1S3XUL6</t>
  </si>
  <si>
    <t>A0A1S4C1D3</t>
  </si>
  <si>
    <t>A0A1S3XE25;Q40467;Q40470;Q40465;P41382;A0A1S3Z7M8;A0A1S3Z7E5;A0A1S4B5X7;Q40466;Q40471;A0A1S4C3S7;Q40469;A0A1S4B711;A0A1S4B7A1;A0A1S3ZI87;A0A1S3YM69;A0A1S4B706;A0A1S4CRR1;P41381;Q40468;A0A1S3ZZM7</t>
  </si>
  <si>
    <t>A0A1S4AMY3;A0A1S4AZS4</t>
  </si>
  <si>
    <t>ESCRT-related protein CHMP1B-like;ESCRT-related protein CHMP1B</t>
  </si>
  <si>
    <t>A0A1S4DQP4;A0A1S4D687;A0A1S4CGM5;A0A1S4AS32</t>
  </si>
  <si>
    <t>60S ribosomal protein L4-like;60S ribosomal protein L4</t>
  </si>
  <si>
    <t>A0A1S4BWA4;A0A1S3ZXG7;A0A1S4CEU0;A0A1S4A975;A0A1S3YUH0;A0A1S3X0M5</t>
  </si>
  <si>
    <t>40S ribosomal protein S16;40S ribosomal protein S16-like</t>
  </si>
  <si>
    <t>A0A1S4AU23;A0A1S3X7H4;A0A1S3YW93;A0A1S3YUN7;A0A1S3Y1I0;A0A1S3X501</t>
  </si>
  <si>
    <t>A0A1S4CFV4</t>
  </si>
  <si>
    <t>Endochitinase B;endochitinase B;Endochitinase A</t>
  </si>
  <si>
    <t>P24091;A0A1S4D7J1;P08252;A0A1S3WXF3</t>
  </si>
  <si>
    <t>40S ribosomal protein S4;</t>
  </si>
  <si>
    <t>A0A1S4DQ51;A0A1S4BGG6;A0A1S3ZPZ6;A0A1S3ZGZ9;A0A1S3YX02;A0A1S3YK35;A0A1S4A731;A0A1S3YQB3</t>
  </si>
  <si>
    <t>A0A1S4CJX7</t>
  </si>
  <si>
    <t>60S ribosomal protein L24;60S ribosomal protein L24-like</t>
  </si>
  <si>
    <t>A0A1S4DPX6;A0A1S4BHF2;A0A1S4B7M1;A0A1S4B380</t>
  </si>
  <si>
    <t>A0A1S4C0K0;A0A1S4A1X2</t>
  </si>
  <si>
    <t>30S ribosomal protein S14, chloroplastic;</t>
  </si>
  <si>
    <t>P06371;A0A2H4MYF9;A0A140G1R1</t>
  </si>
  <si>
    <t>60S ribosomal protein L13a-4-like</t>
  </si>
  <si>
    <t>A0A1S3Z662;A0A1S4CZ05;A0A1S4DDA2;A0A1S3XU40</t>
  </si>
  <si>
    <t>60S ribosomal protein L23</t>
  </si>
  <si>
    <t>Q07760;A0A1S3XSQ1;A0A1S4CDT0;A0A1S4DRS8</t>
  </si>
  <si>
    <t>A0A1S3Z846;A0A1S3XIZ8;A0A1S3ZTH3;A0A1S3Y379;A0A1S3XUR0</t>
  </si>
  <si>
    <t>A0A1S4ANL3;A0A1S3Z7F9;Q8H0G7;A0A1S4C2T9;A0A1S4CES1</t>
  </si>
  <si>
    <t>Non-specific lipid-transfer protein</t>
  </si>
  <si>
    <t>Q8LK72;A0A1S3X2D4</t>
  </si>
  <si>
    <t>A0A1S4BMT2;C7ENV6;A0A1S3WYM6;Q05214;B5M4V6;A0A1S4DK20;A0A1S4CQ71;A0A1S4CAD2;A0A1S4C557;A0A1S4C1C0;Q6F4H4;A0A1S4BAV7;A0A1S4B370;A0A1S4B5W8;A0A1S4AE13;A0A1S4ADK7;A0A1S4ACM6;A0A1S4AC02;A0A1S4AA87;A0A1S3ZT51;A0A1S3ZMG8;A0A1S3ZII8;A0A1S3X9U8;A0A1S3X929;A0A1S4ARM1;P93373;P93374;P93375;P93371;P93372;A0A1S4DMA6;P93376</t>
  </si>
  <si>
    <t>Ribosomal protein S12 (Fragment);30S ribosomal protein S12, chloroplastic</t>
  </si>
  <si>
    <t>A0A6J3ZX44;P62129;A0A140G1Y5</t>
  </si>
  <si>
    <t>30S ribosomal protein S31, chloroplastic-like</t>
  </si>
  <si>
    <t>A0A1S4CIR6;A0A1S4DQ73;A0A1S4A5R3</t>
  </si>
  <si>
    <t>60S ribosomal protein L18a</t>
  </si>
  <si>
    <t>A0A1S4DDK3;A0A1S4CP52</t>
  </si>
  <si>
    <t>A0A1S4BSS6</t>
  </si>
  <si>
    <t>Serine hydroxymethyltransferase;</t>
  </si>
  <si>
    <t>A0A1S4B0F5;A0A1S3ZEH0;A0A1S4A096;A0A1S3Y2X0;A0A1S3XCT6;A0A1S4A0M5;A0A1S3XT48</t>
  </si>
  <si>
    <t>60S ribosomal protein L34-like;60S ribosomal protein L34</t>
  </si>
  <si>
    <t>A0A1S4CM46;P41098;A0A1S4CB80;A0A1S3ZF75;A0A1S3XUR7;A0A1S3XBT8</t>
  </si>
  <si>
    <t>A0A1S4DC25</t>
  </si>
  <si>
    <t>60S ribosomal protein L32-1-like isoform X3;60S ribosomal protein L32-1-like isoform X2</t>
  </si>
  <si>
    <t>A0A1S4D3E3;A0A1S4D3V0;A0A1S4D3N7</t>
  </si>
  <si>
    <t>Pectinesterase (Fragment);Pectinesterase</t>
  </si>
  <si>
    <t>Q9SC79;Q9LEB0;A0A1S4C5C8;A0A1S3ZP75</t>
  </si>
  <si>
    <t>Chlorophyll a-b binding protein, chloroplastic;Chlorophyll a-b binding protein 16, chloroplastic;</t>
  </si>
  <si>
    <t>A0A1S3Y8B9;P27492;A0A1S3Y8G4;A0A1S3Y8R2;A0A1S3Y6H9;P27491;A0A1S4BC47;A0A1S3ZYV8;A0A1S3YWG7;A0A1S3Y100;A0A1S3Y974;A0A1S3XEU1;P27495;P27496;P27493;A0A1S3Y8Q2;A0A1S4A8I3;A0A1S4BPM1;A0A1S3YD73;A0A1S4BG25;A0A1S4BG28;A0A1S4BG47;A0A1S4BPJ2;A0A1S4BPJ4;A0A1S3Y820</t>
  </si>
  <si>
    <t>40S ribosomal protein S10-like;40S ribosomal protein S10-1-like</t>
  </si>
  <si>
    <t>A0A1S4AFT8;A0A1S4DHU6;A0A1S3YX67</t>
  </si>
  <si>
    <t>Photosystem II protein D1</t>
  </si>
  <si>
    <t>P69556;A0A140G1P2</t>
  </si>
  <si>
    <t>Peptidyl-prolyl cis-trans isomerase</t>
  </si>
  <si>
    <t>A0A1S4ASP2;A0A1S4A196</t>
  </si>
  <si>
    <t>A0A1S3YY52;L0SQ48</t>
  </si>
  <si>
    <t>30S ribosomal protein S13, chloroplastic-like</t>
  </si>
  <si>
    <t>A0A1S4CWV7;A0A1S4BWG5</t>
  </si>
  <si>
    <t>Nascent polypeptide-associated complex subunit beta</t>
  </si>
  <si>
    <t>A0A1S4D312;A0A1S4B938;A0A1S3ZSD7;A0A076L2E1</t>
  </si>
  <si>
    <t>A0A1S3ZDL6</t>
  </si>
  <si>
    <t>A0A1S4BVE0</t>
  </si>
  <si>
    <t>A0A1S4CI59</t>
  </si>
  <si>
    <t>Ribosomal protein L19</t>
  </si>
  <si>
    <t>A0A1S3X0S0;A0A1S4A7M5;A0A1S4AC06;A0A1S3ZQK3;A0A1S3XEN1;A0A1S3X0I4;A0A1S4DMY9</t>
  </si>
  <si>
    <t>40S ribosomal protein S2-3-like;</t>
  </si>
  <si>
    <t>A0A1S4C2S1;A0A1S3XAX8;A0A1S4ARH1;A0A1S4BKF0;A0A1S3XB04</t>
  </si>
  <si>
    <t>Chlorophyll a-b binding protein, chloroplastic</t>
  </si>
  <si>
    <t>Q0PWS5;A0A1S4CEW8</t>
  </si>
  <si>
    <t>50S ribosomal protein L13, chloroplastic-like</t>
  </si>
  <si>
    <t>A0A1S4AY78;A0A1S4BGF7;A0A1S4CZR9</t>
  </si>
  <si>
    <t>50S ribosomal protein 6, chloroplastic</t>
  </si>
  <si>
    <t>A0A1S3XDY9</t>
  </si>
  <si>
    <t>Ribosomal protein L3A;60S ribosomal protein L3-like</t>
  </si>
  <si>
    <t>Q6TKR0;A0A1S4B1N5;A0A1S3ZLI9;A0A1S3XUE1;A0A1S3XU76;A0A1S3XQI4;Q6TKQ9</t>
  </si>
  <si>
    <t>Histone H3.2 (Fragment);Histone H3.3;Histone H3.2</t>
  </si>
  <si>
    <t>A7VMP6;Q76N23;Q76MV0;A7VMF1;A0A1S4C8B6;A0A1S4BPN0;A0A1S4B5Z3;A0A1S4B4I6;A0A1S3YFK5</t>
  </si>
  <si>
    <t>ATP synthase subunit gamma, mitochondrial;ATP synthase subunit gamma</t>
  </si>
  <si>
    <t>A0A1S3X7M0;A0A1S4CXJ8;A0A1S3ZTP5;A0A1S3XRT7</t>
  </si>
  <si>
    <t>A0A1S4BEC1;A0A1S3Z627</t>
  </si>
  <si>
    <t>40S ribosomal protein S9-2-like</t>
  </si>
  <si>
    <t>A0A1S4BMP5;A0A1S4B907;A0A1S3ZTI1;A0A1S3YYQ3;A0A1S3X7A0;P49214;A0A1S3YUW5</t>
  </si>
  <si>
    <t>Glutamine synthetase</t>
  </si>
  <si>
    <t>A0A1S4AWH0;A0A1S3XKM0</t>
  </si>
  <si>
    <t>RNA binding protein (Fragment);polyadenylate-binding protein RBP45</t>
  </si>
  <si>
    <t>Q9T2N0;A0A1S3ZN37;A0A1S4DLJ7</t>
  </si>
  <si>
    <t>Glucan endo-1,3-beta-glucosidase, basic vacuolar isoform GLB;Glucan endo-1,3-beta-glucosidase, basic vacuolar isoform GGIB50</t>
  </si>
  <si>
    <t>P27666;P23546;B5APL3;A0A1S4CWZ4;A0A1S4AT57;P15797</t>
  </si>
  <si>
    <t>50S ribosomal protein L3, chloroplastic (Fragment);50S ribosomal protein L3, chloroplastic-like;</t>
  </si>
  <si>
    <t>O80360;A0A1S4D263;A0A1S4ATF8</t>
  </si>
  <si>
    <t>Aminomethyltransferase</t>
  </si>
  <si>
    <t>A0A1S4B9H4;A0A1S3Z7S7</t>
  </si>
  <si>
    <t>A0A1S4B2Y7;A0A1S4D6B5</t>
  </si>
  <si>
    <t>A0A1S4BY50</t>
  </si>
  <si>
    <t>33kDa protein of oxygen-evolving complex (Fragment);oxygen-evolving enhancer protein 1, chloroplastic-like</t>
  </si>
  <si>
    <t>Q157M5;A0A1S3YCR6;Q84QE8;Q40459;A0A1S4CLK5;A0A1S3XLS3</t>
  </si>
  <si>
    <t>ATP-dependent Clp protease proteolytic subunit</t>
  </si>
  <si>
    <t>A0A1S3XMM0</t>
  </si>
  <si>
    <t xml:space="preserve">Dihydropyrimidine dehydrogenase </t>
  </si>
  <si>
    <t>A0A1S4BM72;A0A1S4BMA9</t>
  </si>
  <si>
    <t>50S ribosomal protein L21, chloroplastic-like</t>
  </si>
  <si>
    <t>A0A1S4DK32;A0A1S3Z233</t>
  </si>
  <si>
    <t>60S ribosomal protein L13a-4;60S ribosomal protein L13a-4-like</t>
  </si>
  <si>
    <t>A0A1S4DN49;A0A1S4AL36</t>
  </si>
  <si>
    <t>23 kDa subunit of oxygen evolving system of photosystem II;Oxygen-evolving enhancer protein 2-1, chloroplastic</t>
  </si>
  <si>
    <t>Q04126;Q7DM39;Q40457;A0A1S3ZDX5;A0A1S3XWU9</t>
  </si>
  <si>
    <t>Fructose-bisphosphate aldolase</t>
  </si>
  <si>
    <t>A0A1S4CWV3;A0A1S4DGM0;A0A1S4BD66;A0A1S3Z8Z4;A0A1S3XQ62;A0A068JD04;Q5DNZ5;A0A1S4D0G2;A0A068JIB0</t>
  </si>
  <si>
    <t>40S ribosomal protein S6</t>
  </si>
  <si>
    <t>A0A1S3YZX5</t>
  </si>
  <si>
    <t>A0A1S4A0B3;A0A1S3YPN0;A0A1S3XKC1;A0A1S3Z3H7</t>
  </si>
  <si>
    <t>S-adenosylmethionine synthase (Fragment);S-adenosylmethionine synthase 1</t>
  </si>
  <si>
    <t>G8FQI4;Q9M7K8;Q6SYB9;A0A1S4C852;A0A1S4BD96;A0A1S4AW51;A0A1S3ZGP8;A0A1S3ZDB8;A0A1S3XFL7;A0A1S4DHK3;A0A1S4BN22;A0A1S3Y0V1;A0A1S3XWB5;A0A1S3XM83;A0A1S3XHF5;A0A1S3XC54</t>
  </si>
  <si>
    <t>A0A1S3Z2U3;A0A1S3XLS6</t>
  </si>
  <si>
    <t>A0A1S3X643</t>
  </si>
  <si>
    <t>Cytochrome b-c1 complex subunit 7</t>
  </si>
  <si>
    <t>A0A1S4BGM4;A0A1S4C800</t>
  </si>
  <si>
    <t>A0A1S4BM69</t>
  </si>
  <si>
    <t>A0A1S3X1A6</t>
  </si>
  <si>
    <t>A0A1S4ANA3</t>
  </si>
  <si>
    <t>17.6 kDa class I heat shock protein 3-like</t>
  </si>
  <si>
    <t>A0A1S3ZBZ1</t>
  </si>
  <si>
    <t>A0A1S3ZTD0</t>
  </si>
  <si>
    <t>A0A1S3YRW0;A0A1S4AU18</t>
  </si>
  <si>
    <t>50S ribosomal protein L12, chloroplastic-like;50S ribosomal protein L12, chloroplastic</t>
  </si>
  <si>
    <t>A0A1S3YK84;P24929;A0A1S3YN45;A0A1S3XSN6</t>
  </si>
  <si>
    <t>40S ribosomal protein S29</t>
  </si>
  <si>
    <t>A0A1S4DPT4</t>
  </si>
  <si>
    <t>NADH dehydrogenase [ubiquinone] 1 beta subcomplex subunit 9</t>
  </si>
  <si>
    <t>A0A1S3ZX03;A0A1S3ZFJ5;A0A1S3YD39;A0A1S3WYJ4</t>
  </si>
  <si>
    <t>Peptidylprolyl isomerase</t>
  </si>
  <si>
    <t>A0A1S3ZW48;A0A1S3ZLU8</t>
  </si>
  <si>
    <t>A0A1S4BWX4;A0A1S3Z8C6;A0A1S4BIJ3;A0A1S4DLN7;A0A1S4DLM1;A0A1S4BIJ2</t>
  </si>
  <si>
    <t>30S ribosomal protein S16, chloroplastic;ribosomal protein S16</t>
  </si>
  <si>
    <t>P06374;A0A140G1P4</t>
  </si>
  <si>
    <t>1-aminocyclopropane-1-carboxylate oxidase-like isoform X2;1-aminocyclopropane-1-carboxylate oxidase-like isoform X1</t>
  </si>
  <si>
    <t>A0A1S4DR10;A0A1S4DQZ7;A0A1S3Y996</t>
  </si>
  <si>
    <t>Niemann-Pick C1 protein-like</t>
  </si>
  <si>
    <t>A0A1S4CYU8;A0A1S4CYQ0</t>
  </si>
  <si>
    <t>A0A1S4APJ0</t>
  </si>
  <si>
    <t>A0A1S3ZHB8;A0A1S4BSA2</t>
  </si>
  <si>
    <t>50S ribosomal protein L22, chloroplastic</t>
  </si>
  <si>
    <t>P06389;A0A140G1V6</t>
  </si>
  <si>
    <t>50S ribosomal protein L19, chloroplastic-like</t>
  </si>
  <si>
    <t>A0A1S4AR30;A0A1S3ZKJ8</t>
  </si>
  <si>
    <t>A0A1S3XT45;A0A1S3XKU2</t>
  </si>
  <si>
    <t>A0A1S4DMT1</t>
  </si>
  <si>
    <t>LRR receptor-like serine/threonine-protein kinase RPK2</t>
  </si>
  <si>
    <t>A0A1S4C0H4</t>
  </si>
  <si>
    <t>A0A1S4B324;A0A1S4B307;A0A1S4B398;A0A1S3XHB4</t>
  </si>
  <si>
    <t>WW domain-containing protein C11B10.08-like</t>
  </si>
  <si>
    <t>A0A1S3XF06;A0A1S4D5C3</t>
  </si>
  <si>
    <t>A0A1S4DJH3</t>
  </si>
  <si>
    <t>A0A1S4A034;A0A1S4A0A5</t>
  </si>
  <si>
    <t>30S ribosomal protein S31, mitochondrial</t>
  </si>
  <si>
    <t>A0A1S3YD16</t>
  </si>
  <si>
    <t>Cytochrome b6-f complex subunit 4</t>
  </si>
  <si>
    <t>P06249;A0A140G1U8</t>
  </si>
  <si>
    <t>A0A1S4AT56;A0A1S4CVZ2</t>
  </si>
  <si>
    <t>5-methyltetrahydropteroyltriglutamate--homocysteine S-methyltransferase</t>
  </si>
  <si>
    <t>A0A1S4BRD0;A0A1S4AHL1;A0A1S3ZYM9</t>
  </si>
  <si>
    <t>A0A1S4ACG9</t>
  </si>
  <si>
    <t>A0A1S3Y6L6</t>
  </si>
  <si>
    <t>60S ribosomal protein L6-like;60S ribosomal protein L6-like isoform X2</t>
  </si>
  <si>
    <t>A0A1S4CJM5;A0A1S4B0V3;A0A1S4B0G2</t>
  </si>
  <si>
    <t>40S ribosomal protein S15-like;40S ribosomal protein S15</t>
  </si>
  <si>
    <t>A0A1S3ZWA5;A0A1S4DK43;A0A1S4A0S2</t>
  </si>
  <si>
    <t>A0A1S3Z0K4;A0A1S3Y2X9;A0A1S4A2U1;A0A1S3Y3U0</t>
  </si>
  <si>
    <t>A0A1S4CJV9;A0A1S3ZXF3</t>
  </si>
  <si>
    <t>40S ribosomal protein S20-2</t>
  </si>
  <si>
    <t>A0A1S3XHL0</t>
  </si>
  <si>
    <t>60S ribosomal protein L12-like;60S ribosomal protein L12</t>
  </si>
  <si>
    <t>A0A1S3XES7;A0A1S3XCQ9</t>
  </si>
  <si>
    <t>A0A1S4C8M5;A0A1S4A7S4</t>
  </si>
  <si>
    <t>A0A1S3Z8U8;A0A1S3YQI2;A0A1S3YQR9</t>
  </si>
  <si>
    <t>60S ribosomal protein L5-like</t>
  </si>
  <si>
    <t>A0A1S4A8K0;A0A1S3ZFB6;A0A1S3XI79;A0A1S3XE16;A0A1S4B5C2;A0A1S3Z9K1</t>
  </si>
  <si>
    <t>Heat shock protein 70</t>
  </si>
  <si>
    <t>I7GVS5</t>
  </si>
  <si>
    <t>A0A1S4BYH5;Q9M6E5;Q9M6E4;Q9M6E6;A0A1S4DIS8;I2FJN7;A0A1S3X7C1</t>
  </si>
  <si>
    <t>A0A1S4B5U5</t>
  </si>
  <si>
    <t>50S ribosomal protein L24, chloroplastic</t>
  </si>
  <si>
    <t>Q02764;A0A1S3X831;A0A1S3Y3M3</t>
  </si>
  <si>
    <t>A0A1S3ZCC0;A0A1S3YTB9</t>
  </si>
  <si>
    <t>A0A1S3YI66;A0A1S3YBZ4</t>
  </si>
  <si>
    <t>ATP synthase epsilon chain, chloroplastic-like</t>
  </si>
  <si>
    <t>A0A1S4C9S8;P00834;A0A140G1S1</t>
  </si>
  <si>
    <t>Importin subunit alpha</t>
  </si>
  <si>
    <t>A0A1S4DIR4;A0A1S3YZV1;A0A1S4BPR4</t>
  </si>
  <si>
    <t>A0A1S4CN00;A0A1S4BGI3</t>
  </si>
  <si>
    <t>Phosphopyruvate hydratase</t>
  </si>
  <si>
    <t>A0A1S3ZZL0;A0A1S3YIG1</t>
  </si>
  <si>
    <t>A0A1S3ZT43;A0A1S3YNU2</t>
  </si>
  <si>
    <t>12-oxophytodienoate reductase-like protein</t>
  </si>
  <si>
    <t>A0A1S4BB86</t>
  </si>
  <si>
    <t>A0A1S3ZNP2;A0A1S3XFY1</t>
  </si>
  <si>
    <t>A0A1S3ZMG2;A0A1S3Z4F4;A0A1S3ZM81</t>
  </si>
  <si>
    <t>A0A1S3Y532;REV__A0A1S4CY30;REV__A0A1S4C985</t>
  </si>
  <si>
    <t>G-strand specific single-stranded telomere-binding protein 1;heterogeneous nuclear ribonucleoprotein 1-like</t>
  </si>
  <si>
    <t>E2F3S8;A0A1S4BH10</t>
  </si>
  <si>
    <t>A0A1S3ZXW9;A0A1S3ZTL5</t>
  </si>
  <si>
    <t>A0A1S4BQK6;A0A1S3Z449;A0A1S3XID4;A0A1S4A8A6;A0A1S3Z8H9;O82151;A0A1S4CR57;A0A1S3YVW2;A0A1S3YUX3;A0A1S3ZFV9;A0A1S4CTN2;A0A1S3Z4T5</t>
  </si>
  <si>
    <t>A0A1S4CDN0</t>
  </si>
  <si>
    <t>A0A1S4AQ11;A0A1S3ZXY2;A0A1S4CC76;A0A1S4B8U9;A0A1S3ZXX3;A0A1S3ZVE8;A0A1S3XUB0;Q1G0Z1;A0A1S4CL01;A0A1S4AYQ8;A0A1S3ZQJ3</t>
  </si>
  <si>
    <t>Ribulose bisphosphate carboxylase small subunit;Ribulose bisphosphate carboxylase small subunit, chloroplastic;</t>
  </si>
  <si>
    <t>Q84QE5;P69249;A0A1S4AZ56;A0A1S3ZY67;A0A1S3ZBG0;A0A1S3YBB8;A0A1S3YB15;A0A1S3XJ34</t>
  </si>
  <si>
    <t>A0A1S4A9Q5</t>
  </si>
  <si>
    <t>A0A1S4CST3;A0A1S4B3F5</t>
  </si>
  <si>
    <t>A0A1S4D1U0</t>
  </si>
  <si>
    <t>ATP-dependent zinc metalloprotease FTSH, chloroplastic-like;ATP-dependent zinc metalloprotease FTSH, chloroplastic</t>
  </si>
  <si>
    <t>A0A1S4C8D8;A0A1S4CRH1;O82150</t>
  </si>
  <si>
    <t>A0A1S3Y852</t>
  </si>
  <si>
    <t>Polynucleotide adenylyltransferase</t>
  </si>
  <si>
    <t>A0A1S3YQ67;A0A1S3YQM6</t>
  </si>
  <si>
    <t>50S ribosomal protein L18, chloroplastic;50S ribosomal protein L18, chloroplastic-like</t>
  </si>
  <si>
    <t>A0A1S3Y1V1;A0A1S4DL03</t>
  </si>
  <si>
    <t>NADPH-protochlorophyllide oxidoreductase</t>
  </si>
  <si>
    <t>Q8LSZ2;A0A1S4D3I3;A0A1S4D3A6</t>
  </si>
  <si>
    <t>60S ribosomal protein L11-1-like (Fragment);60S ribosomal protein L11-1-like;</t>
  </si>
  <si>
    <t>Q9FSF6;A0A1S4CT55;A0A1S3ZDW5;A0A1S3ZDJ6;A0A1S3XAW1</t>
  </si>
  <si>
    <t>Glutaredoxin-dependent peroxiredoxin</t>
  </si>
  <si>
    <t>A0A1S4DK72;A0A077D9N5</t>
  </si>
  <si>
    <t>RNA-directed DNA polymerase homolog</t>
  </si>
  <si>
    <t>A0A1S4CQ97</t>
  </si>
  <si>
    <t>A0A1S4CHI9</t>
  </si>
  <si>
    <t>A0A1S4D4J9;A0A1S4BLK6;A0A1S3X7S8;A0A1S4DK03</t>
  </si>
  <si>
    <t>A0A1S4D1A6;A0A1S4DNK6;A0A1S4BDN5</t>
  </si>
  <si>
    <t>Two-component response regulator</t>
  </si>
  <si>
    <t>A0A1S3YI43;A0A1S4CKK1;A0A1S3YHL5;A0A1S3YH75</t>
  </si>
  <si>
    <t>A0A1S4D1U6;A0A1S4DPV6</t>
  </si>
  <si>
    <t>A0A1S3X1I5;A0A1S4D6B5</t>
  </si>
  <si>
    <t>RNA-binding glycine-rich protein;Glycine-rich RNA-binding protein</t>
  </si>
  <si>
    <t>60S ribosomal protein L22-3-like</t>
    <phoneticPr fontId="2" type="noConversion"/>
  </si>
  <si>
    <t>A0A1S4CRJ1;A0A1S3WYG1;A0A1S3YKI9</t>
  </si>
  <si>
    <t>A0A1S4BPM7;A0A1S3YG04</t>
  </si>
  <si>
    <t>A0A1S4A9D1;A0A1S3YT61</t>
  </si>
  <si>
    <t>60S ribosomal protein L22-3;60S ribosomal protein L22-3-like;</t>
  </si>
  <si>
    <t>A0A1S3XE72;A0A1S4DPW9;A0A1S4BSU3;A0A1S3ZNH3;A0A1S4C4M5</t>
  </si>
  <si>
    <t>60S ribosomal protein L13</t>
    <phoneticPr fontId="2" type="noConversion"/>
  </si>
  <si>
    <t>P49627;A0A1S4CSN1;A0A1S4B8Z8;A0A1S3XYQ4;A0A1S3XLC6;A0A1S3XGB4</t>
  </si>
  <si>
    <t>40S ribosomal protein S6 (Fragment);40S ribosomal protein S6</t>
    <phoneticPr fontId="2" type="noConversion"/>
  </si>
  <si>
    <t>P29345;A0A1S3Z3Y7;A0A1S3YRP9;A0A1S4D5A4;A0A1S4BZ85;A0A1S3YPM6</t>
  </si>
  <si>
    <t>50S ribosomal protein L28, chloroplastic</t>
    <phoneticPr fontId="2" type="noConversion"/>
  </si>
  <si>
    <t>Glyceraldehyde-3-phosphate dehydrogenase</t>
    <phoneticPr fontId="2" type="noConversion"/>
  </si>
  <si>
    <t>A0A1S4DBQ6;Q9XG67;A0A1S4BYQ0;A0A1S3XFT6;A0A0K2GP10;A0A0K2GN10;A0A3G1CFK7;P09094;A0A1S4BRR2;A0A1S3YHB5;C7ENV5;A0A1S4DA75;A0A1S3ZUS3</t>
  </si>
  <si>
    <t>A0A1S3ZRE4;A0A1S4A6R4</t>
  </si>
  <si>
    <t>40S ribosomal protein S14-2;40S ribosomal protein S14-2-like</t>
    <phoneticPr fontId="2" type="noConversion"/>
  </si>
  <si>
    <t>60S ribosomal protein L35-like;</t>
    <phoneticPr fontId="2" type="noConversion"/>
  </si>
  <si>
    <t>A0A1S4DLA0;A0A1S4CTD4;A0A1S4CML0;A0A1S4ASD5;A0A1S3YXG7;A0A1S3XD09;A0A1S3WY31;A0A1S4CTP0;A0A1S3YFW2</t>
  </si>
  <si>
    <t>A0A1S4BWG5;A0A1S4CWV7</t>
  </si>
  <si>
    <t>A0A1S3Y108;A0A1S3YVN8;A0A1S4AGI6;A0A1S3YCJ0;A0A1S4ARD7;A0A1S4BEY9;A0A1S3XXL6;A0A1S3YIT9;A0A1S3XTF0;A0A1S3ZW20;A0A1S4AS66;A0A1S4ASD1;A0A1S3Y3U0;A0A1S4A2U1;A0A1S3Y2X9;A0A1S3Z0K4;A0A1S4CJV9;A0A1S3ZXF3</t>
  </si>
  <si>
    <t>A0A1S4DFI4</t>
  </si>
  <si>
    <t>60S ribosomal protein L31-like;60S ribosomal protein L31</t>
    <phoneticPr fontId="2" type="noConversion"/>
  </si>
  <si>
    <t>40S ribosomal protein S19-3-like</t>
    <phoneticPr fontId="2" type="noConversion"/>
  </si>
  <si>
    <t>A0A1S4CYT7;A0A1S4B471;A0A1S3Y949;A0A1S4DGF0;A0A1S4AWD4;A0A1S4B8I8;A0A1S4BGI9</t>
  </si>
  <si>
    <t>V-type proton ATPase subunit D-like</t>
    <phoneticPr fontId="2" type="noConversion"/>
  </si>
  <si>
    <t>A0A1S3ZGF9;A0A1S4CQG1;A0A1S4CNL5</t>
  </si>
  <si>
    <t>40S ribosomal protein S24;</t>
    <phoneticPr fontId="2" type="noConversion"/>
  </si>
  <si>
    <t>Fructose-bisphosphate aldolase</t>
    <phoneticPr fontId="2" type="noConversion"/>
  </si>
  <si>
    <t>A0A1S3ZX13;A0A1S3WYR8;F2VJ75;A0A1S3Y2I1;Q5DNZ5;A0A1S4D0G2;A0A068JIB0</t>
  </si>
  <si>
    <t>60S ribosomal protein L21-1-like;60S ribosomal protein L21-2-like</t>
    <phoneticPr fontId="2" type="noConversion"/>
  </si>
  <si>
    <t>A0A1S4AD35;A0A1S3ZW93;A0A1S3ZKT5;A0A1S3YEM1;A0A1S3XCW6;A0A1S3WY23</t>
  </si>
  <si>
    <t>A0A1S4D3E3;A0A1S4D3V0;A0A1S4D3N7;A0A1S3YCQ6;A0A1S4DBA5;A0A1S4D6G1;A0A1S3YAU5;A0A1S3Y197</t>
  </si>
  <si>
    <t>50S ribosomal protein L4, chloroplastic</t>
    <phoneticPr fontId="2" type="noConversion"/>
  </si>
  <si>
    <t>Q71V35;P00826;A0A140G1S2;A0A1S4C9S8</t>
  </si>
  <si>
    <t>Catalase isozyme 1</t>
    <phoneticPr fontId="2" type="noConversion"/>
  </si>
  <si>
    <t>GTP-binding nuclear protein Ran-B1;GTP-binding nuclear protein Ran-A1;</t>
  </si>
  <si>
    <t>P41919;P41918;A0A1S4DHN3;A0A1S3ZIC2;A0A1S3YU28</t>
  </si>
  <si>
    <t>40S ribosomal protein S7</t>
    <phoneticPr fontId="2" type="noConversion"/>
  </si>
  <si>
    <t>Elongation factor Tu, chloroplastic;Elongation factor Tu</t>
    <phoneticPr fontId="2" type="noConversion"/>
  </si>
  <si>
    <t>60S ribosomal protein L26-1-like</t>
    <phoneticPr fontId="2" type="noConversion"/>
  </si>
  <si>
    <t>A0A1S4CC07;A0A1S4DPM5;A0A1S4AFX3;A0A1S4D5V1</t>
  </si>
  <si>
    <t>40S ribosomal protein S18-like</t>
    <phoneticPr fontId="2" type="noConversion"/>
  </si>
  <si>
    <t>A0A1S4C8L1;A0A1S4AJE0;A0A1S3YM01</t>
  </si>
  <si>
    <t>Adenosylhomocysteinase (Fragment);Adenosylhomocysteinase</t>
  </si>
  <si>
    <t>A1KYB1;P68173;A1KYB2;A1KYB0;A0A1S4ARB9;A0A1S3X559</t>
  </si>
  <si>
    <t>A0A1S4CJX7;Q9SBZ9;Q9SBZ4;Q40574;Q40573;Q9SBZ5</t>
  </si>
  <si>
    <t>60S ribosomal protein L39-3;60S ribosomal protein L39-like</t>
  </si>
  <si>
    <t>A0A1S3YR32;A0A1S4AM54</t>
  </si>
  <si>
    <t>A0A1S4A5R3;A0A1S4DQ73;A0A1S4CIR6</t>
  </si>
  <si>
    <t>Q40565;A0A1S4AKW3;A0A1S4AK62;Q40460;A0A1S4CJP2;A0A1S4AWG6;A0A1S4CKB3;A0A1S4AW82;A0A1S4A3L9;A0A1S3XJ91</t>
  </si>
  <si>
    <t>ATP synthase gamma chain, chloroplastic;ATP synthase gamma chain, chloroplastic-like</t>
    <phoneticPr fontId="2" type="noConversion"/>
  </si>
  <si>
    <t>23 kDa subunit of oxygen evolving system of photosystem II (Fragment);Oxygen-evolving enhancer protein 2-2, chloroplastic;</t>
  </si>
  <si>
    <t>23 kDa subunit of oxygen evolving system of photosystem II;Oxygen-evolving enhancer protein 2-1, chloroplastic</t>
    <phoneticPr fontId="2" type="noConversion"/>
  </si>
  <si>
    <t>Q04126;Q7DM39;Q40457;A0A1S3ZDX5;A0A1S3XWU9;Q04125;A0A4D6IC81</t>
  </si>
  <si>
    <t>RNA binding protein (Fragment);29 kDa ribonucleoprotein A, chloroplastic</t>
    <phoneticPr fontId="2" type="noConversion"/>
  </si>
  <si>
    <t>Catalase;Catalase (Fragment)</t>
  </si>
  <si>
    <t>A0A1S3Y8B9;A0A1S3XEU1;A0A1S3Y100;A0A1S3Y974;A0A1S3YWG7;A0A1S3ZYV8;P27491;P27492;A0A1S4BC47;A0A1S3Y8G4;A0A1S3Y8R2;A0A1S3Y6H9;A0A1S3ZVQ8;A0A1S3YD73;P27495;P27496;A0A1S3Y820;Q84TM7;A0A1S4BG25;A0A1S3Y8Q2;A0A1S3ZSU2;A0A1S3ZVR6;A0A1S4BPM1;P27493;A0A1S4BPJ4;A0A1S4A8I3;A0A1S4BPJ2;A0A1S4BMB0;A0A1S4BG47;A0A1S4BG28;A0A1S3YPE9;P27494</t>
  </si>
  <si>
    <t>A0A1S4BEC6;A0A1S3XDY2;A0A1S3Y1Z7;A0A1S4DP59;A0A1S4C6T4;A0A1S4B4Z9;A0A1S3Y029;A0A1S3Y3P7;A0A1S4CBT7;A0A1S4D4Q1;A0A1S3YPS5;A0A1S3YFP6;A0A1S4AXD3;A0A1S3ZTP9;A0A1S3YPP7;A0A1S4DI25;A0A1S4CZR1;A0A1S3YPF6;A8J6V0;A0A1S4CJ57;A0A1S4D047;P93354</t>
  </si>
  <si>
    <t>ATP synthase subunit gamma, mitochondrial;ATP synthase subunit gamma</t>
    <phoneticPr fontId="2" type="noConversion"/>
  </si>
  <si>
    <t>ATPase subunit I;ATP synthase subunit b, chloroplastic;ATP synthase CF0 B subunit</t>
  </si>
  <si>
    <t>Q36600;P06290;A0A140G1P8</t>
  </si>
  <si>
    <t>A0A9R6;A0A1S4AKB5;A0A1S4BDS0;A0A1S3XDX6;A0A1S3Y8K5;A0A1S4D357</t>
  </si>
  <si>
    <t>A0A1S3ZZM7;A0A1S4B706;Q40468;Q40467;Q40465;P41382;P41381;A0A1S4CRR1;Q40470;Q40471;A0A1S4B5X7;Q40469;A0A1S3ZI87;A0A1S3Z7M8;A0A1S3Z7E5;A0A1S3YM69;A0A1S4C3S7;A0A1S4B711;A0A1S4B7A1;Q40466;A0A1S3XE25</t>
  </si>
  <si>
    <t>A0A1S3ZVG7</t>
  </si>
  <si>
    <t>60S ribosomal protein L14-2-like;probable 60S ribosomal protein L14</t>
    <phoneticPr fontId="2" type="noConversion"/>
  </si>
  <si>
    <t>A0A1S3Y6S7;A0A1S3X430;A0A1S4A807;A0A1S4CGP3;A0A1S4B9L9</t>
  </si>
  <si>
    <t>60S ribosomal protein L24;60S ribosomal protein L24-like</t>
    <phoneticPr fontId="2" type="noConversion"/>
  </si>
  <si>
    <t>30S ribosomal protein S14, chloroplastic</t>
    <phoneticPr fontId="2" type="noConversion"/>
  </si>
  <si>
    <t>Thionin like protein;DEF1 protein;defensin-like protein P322</t>
  </si>
  <si>
    <t>Q9MB66;A0A0C4FST6;A0A1S4D6A4;A0A1S3ZHV2;A0A1S3X1P9;A0A1S3YEU8;A0A0C4FSU3</t>
  </si>
  <si>
    <t>Q9XLX8;Q5M9V4;A0A0M4JJI5</t>
  </si>
  <si>
    <t>30S ribosomal protein S15, chloroplastic</t>
    <phoneticPr fontId="2" type="noConversion"/>
  </si>
  <si>
    <t>A0A1S4D890;A0A1S3ZRI7;A0A076L4N7</t>
  </si>
  <si>
    <t>Ribosomal protein S12 (Fragment);30S ribosomal protein S12, chloroplastic;</t>
  </si>
  <si>
    <t>50S ribosomal protein L17, chloroplastic-like</t>
  </si>
  <si>
    <t>A0A1S3YUR0;A0A1S3XG28;O80363;A0A1S4CQN2;A0A1S3Y1A8</t>
  </si>
  <si>
    <t>40S ribosomal protein S10-like;40S ribosomal protein S10-1-like</t>
    <phoneticPr fontId="2" type="noConversion"/>
  </si>
  <si>
    <t>L0SQ48;A0A1S3YY52</t>
  </si>
  <si>
    <t>60S ribosomal protein L35a-3-like</t>
    <phoneticPr fontId="2" type="noConversion"/>
  </si>
  <si>
    <t>40S ribosomal protein S16;40S ribosomal protein S16-like</t>
    <phoneticPr fontId="2" type="noConversion"/>
  </si>
  <si>
    <t>(S)-2-hydroxy-acid oxidase</t>
    <phoneticPr fontId="2" type="noConversion"/>
  </si>
  <si>
    <t>A0A1S4DPP6;A0A1S4ANB9;A0A1S3Z844;O82077;A0A1S3YCH9;A0A1S4CCT3</t>
  </si>
  <si>
    <t>40S ribosomal protein S30</t>
    <phoneticPr fontId="2" type="noConversion"/>
  </si>
  <si>
    <t>Ribosomal protein L37</t>
    <phoneticPr fontId="2" type="noConversion"/>
  </si>
  <si>
    <t>A0A1S4DN51;A0A1S3YAC1;A0A1S4CRA1;A0A1S4C673;A0A1S4AJ09</t>
  </si>
  <si>
    <t>50S ribosomal protein L20, chloroplastic;50S ribosomal protein L20</t>
  </si>
  <si>
    <t>P06386;A0A140G1U0</t>
  </si>
  <si>
    <t>Ribulose bisphosphate carboxylase small subunit</t>
  </si>
  <si>
    <t>A0A1S3XJ34;A0A1S3YB15;A0A1S3YBB8;A0A1S3ZBG0;A0A1S3ZY67;A0A1S4AZ56;P69249;Q84QE5;A0A075M554;A0A075M9F5;A0A075M9G8;A0A075M5F2;A0A075M5E6;A0A075M5D0;A0A075M3V4;A0A075M535;A0A075M522;A0A075M9G5;A0A075M3U3;A0A075M5G1</t>
  </si>
  <si>
    <t>Ribosomal protein</t>
    <phoneticPr fontId="2" type="noConversion"/>
  </si>
  <si>
    <t>A0A1S3ZTH3;A0A1S3Z846;A0A1S3Y379;A0A1S3XUR0;A0A1S3XIZ8</t>
  </si>
  <si>
    <t>40S ribosomal protein S3a</t>
    <phoneticPr fontId="2" type="noConversion"/>
  </si>
  <si>
    <t>50S ribosomal protein L33, chloroplastic;ribosomal protein L33</t>
  </si>
  <si>
    <t>P06393;A0A140G1T8</t>
  </si>
  <si>
    <t>A0A1S4CWV3;A0A1S4DGM0;A0A1S4BD66;A0A1S3Z8Z4;A0A068JD04;A0A1S3XQ62</t>
  </si>
  <si>
    <t>A0A1S4CKF3;A0A1S4C661</t>
  </si>
  <si>
    <t>A0A1S4D0P6;A0A1S4BKT1;A0A1S4CI30;A0A1S3YSU5;A0A1S3X5L1;A0A1S4BA35</t>
  </si>
  <si>
    <t>S-adenosylmethionine synthase (Fragment);S-adenosylmethionine synthase 1;</t>
  </si>
  <si>
    <t>A0A1S4B2Y7</t>
  </si>
  <si>
    <t>A0A1S3YAU9;Q0PWS7</t>
  </si>
  <si>
    <t>5-methyltetrahydropteroyltriglutamate--homocysteine S-methyltransferase</t>
    <phoneticPr fontId="2" type="noConversion"/>
  </si>
  <si>
    <t>Auxin-repressed protein</t>
  </si>
  <si>
    <t>Q56UQ6</t>
  </si>
  <si>
    <t>A0A1S4A9C2;A0A1S4B4J0;A0A1S3ZW24;A0A1S3ZID4</t>
  </si>
  <si>
    <t>Pyrroline-5-carboxylate reductase</t>
  </si>
  <si>
    <t>A0A1S3ZME2</t>
  </si>
  <si>
    <t>ATP-dependent Clp protease ATP-binding subunit ClpA homolog CD4B, chloroplastic-like</t>
    <phoneticPr fontId="2" type="noConversion"/>
  </si>
  <si>
    <t>A0A1S4B3S0;A0A1S4AJI4;A0A1S3ZQA2;A0A1S3Y1E2</t>
  </si>
  <si>
    <t>ADP/ATP translocase</t>
    <phoneticPr fontId="2" type="noConversion"/>
  </si>
  <si>
    <t>A0A1S4BPY8;A0A1S3ZE75;A0A1S4A769;A0A1S4BUF1;A0A1S3ZE04;A0A1S3XAI9;A0A1S3WX61;A0A1S4BHV7;A0A1S3ZVQ9;A0A1S3YGM4;A0A1S4BHY2;A0A1S3WZA6</t>
  </si>
  <si>
    <t>A0A1S3Z5U6;A0A1S4CIG9</t>
  </si>
  <si>
    <t>Elongation factor 2 (Fragment);elongation factor 2-like</t>
    <phoneticPr fontId="2" type="noConversion"/>
  </si>
  <si>
    <t>40S ribosomal protein S15-like;40S ribosomal protein S15</t>
    <phoneticPr fontId="2" type="noConversion"/>
  </si>
  <si>
    <t>A0A1S3ZDL6;A0A1S4DK43;A0A1S4A0S2;A0A1S3ZWA5;A0A1S3XW69</t>
  </si>
  <si>
    <t>40S ribosomal protein S20-2;40S ribosomal protein S20-2-like</t>
  </si>
  <si>
    <t>A0A1S3XHL0;A0A1S4DRK4</t>
  </si>
  <si>
    <t>ESCRT-related protein CHMP1B-like;ESCRT-related protein CHMP1B</t>
    <phoneticPr fontId="2" type="noConversion"/>
  </si>
  <si>
    <t>Superoxide dismutase</t>
  </si>
  <si>
    <t>A0A1S4CIZ9</t>
  </si>
  <si>
    <t>Expansin;Expansin (Fragment)</t>
  </si>
  <si>
    <t>A0A1S4D0I8;A0A1S3XBA8;Q9ZP35;A0A1S4C5F6;A0A1S3YS27;A0A1S4ACD0</t>
  </si>
  <si>
    <t>Photosystem I reaction center subunit III</t>
    <phoneticPr fontId="2" type="noConversion"/>
  </si>
  <si>
    <t>Q84QE7;A0A1S3Y055;A0A1S3YUA1;A0A1S3XJD3</t>
  </si>
  <si>
    <t>A0A1S4DFY2;A0A075EYP9</t>
  </si>
  <si>
    <t>60S ribosomal protein L32-1</t>
  </si>
  <si>
    <t>A0A1S3Z2X4</t>
  </si>
  <si>
    <t>Nucleolar protein 10</t>
    <phoneticPr fontId="2" type="noConversion"/>
  </si>
  <si>
    <t>A0A1S4AUN3;A0A1S3WX93;A0A1S3ZPM0</t>
  </si>
  <si>
    <t>30S ribosomal protein S11, chloroplastic;ribosomal protein S11</t>
  </si>
  <si>
    <t>P69656;A0A140G1V0</t>
  </si>
  <si>
    <t>Importin subunit alpha</t>
    <phoneticPr fontId="2" type="noConversion"/>
  </si>
  <si>
    <t>Photosystem II D2 protein</t>
  </si>
  <si>
    <t>P69686;A0A140G1Q7</t>
  </si>
  <si>
    <t>60S ribosomal protein L19-2;Ribosomal protein L19</t>
    <phoneticPr fontId="2" type="noConversion"/>
  </si>
  <si>
    <t>A0A1S4DMY9;A0A1S3X0S0;A0A1S4A7M5;A0A1S4AC06;A0A1S3ZQK3;A0A1S3XEN1;A0A1S3X0I4</t>
  </si>
  <si>
    <t>50S ribosomal protein L12, chloroplastic-like;50S ribosomal protein L12, chloroplastic</t>
    <phoneticPr fontId="2" type="noConversion"/>
  </si>
  <si>
    <t>A0A1S3YWW4</t>
  </si>
  <si>
    <t>NADH dehydrogenase [ubiquinone] 1 alpha subcomplex subunit 2-like</t>
  </si>
  <si>
    <t>A0A1S4DP36;A0A1S3YLE3</t>
  </si>
  <si>
    <t>A0A1S4CAL9</t>
  </si>
  <si>
    <t>Photosystem II 22 kDa protein, chloroplastic;photosystem II 22 kDa protein, chloroplastic-like;</t>
  </si>
  <si>
    <t>Q9SMB4;A0A1S4B6I9;A0A1S3YQ87</t>
  </si>
  <si>
    <t>A0A1S4CKR6</t>
  </si>
  <si>
    <t>40S ribosomal protein S17;40S ribosomal protein S17-like</t>
    <phoneticPr fontId="2" type="noConversion"/>
  </si>
  <si>
    <t>A0A077D9P0;A0A1S3YDL0;A0A1S3Z9G2;A0A1S3X5L8</t>
  </si>
  <si>
    <t>A0A1S4DI57;A0A1S4DHW0;A0A1S4AT74</t>
  </si>
  <si>
    <t>F1-ATP synthase subunit alpha (Fragment);ATP synthase subunit alpha</t>
    <phoneticPr fontId="2" type="noConversion"/>
  </si>
  <si>
    <r>
      <rPr>
        <b/>
        <sz val="11"/>
        <color theme="1"/>
        <rFont val="Times New Roman"/>
        <family val="1"/>
      </rPr>
      <t>Dataset 2.</t>
    </r>
    <r>
      <rPr>
        <sz val="11"/>
        <color theme="1"/>
        <rFont val="Times New Roman"/>
        <family val="1"/>
      </rPr>
      <t xml:space="preserve"> Screening of BtTLP for potential interacting proteins by IP-MS.</t>
    </r>
    <phoneticPr fontId="2" type="noConversion"/>
  </si>
  <si>
    <r>
      <rPr>
        <b/>
        <sz val="11"/>
        <color theme="1"/>
        <rFont val="Times New Roman"/>
        <family val="1"/>
      </rPr>
      <t>Datasset 1.</t>
    </r>
    <r>
      <rPr>
        <sz val="11"/>
        <color theme="1"/>
        <rFont val="Times New Roman"/>
        <family val="1"/>
      </rPr>
      <t xml:space="preserve"> Screening of BtTLP for potential interacting proteins by Y2H.</t>
    </r>
    <phoneticPr fontId="2" type="noConversion"/>
  </si>
  <si>
    <t>Dataset 1. Screening of BtTLP for potential interacting proteins by Y2H.</t>
    <phoneticPr fontId="6" type="noConversion"/>
  </si>
  <si>
    <t>Dataset 2. Screening of BtTLP for potential interacting proteins by IP-MS.</t>
    <phoneticPr fontId="6" type="noConversion"/>
  </si>
  <si>
    <t>Dataset 3. Screening of GFP for potential interacting proteins by IP-MS.</t>
    <phoneticPr fontId="6" type="noConversion"/>
  </si>
  <si>
    <t>60S ribosomal protein L9-1, mRNA</t>
    <phoneticPr fontId="2" type="noConversion"/>
  </si>
  <si>
    <t>ATP synthase gamma chain, chloroplastic;ATP synthase gamma chain, chloroplastic-like;</t>
    <phoneticPr fontId="2" type="noConversion"/>
  </si>
  <si>
    <t>A0A076L2E2;A0A1S3ZK73</t>
    <phoneticPr fontId="2" type="noConversion"/>
  </si>
  <si>
    <t>Gene IDs (GenBank)</t>
    <phoneticPr fontId="2" type="noConversion"/>
  </si>
  <si>
    <t>Protein IDs (UniProt)</t>
    <phoneticPr fontId="2" type="noConversion"/>
  </si>
  <si>
    <t xml:space="preserve">Ferredoxin-1-like </t>
    <phoneticPr fontId="2" type="noConversion"/>
  </si>
  <si>
    <t>Oxygen-evolving enhancer protein 1, chloroplastic-like , transcript variant X3, mRNA</t>
    <phoneticPr fontId="2" type="noConversion"/>
  </si>
  <si>
    <t>Protein translation factor SUI1 homolog</t>
    <phoneticPr fontId="2" type="noConversion"/>
  </si>
  <si>
    <t>Poly(U)-specific endoribonuclease-B-like, transcript variant X1, mRNA</t>
    <phoneticPr fontId="2" type="noConversion"/>
  </si>
  <si>
    <t>Ribulose bisphosphate carboxylase small chain S41, chloroplastic-like</t>
    <phoneticPr fontId="2" type="noConversion"/>
  </si>
  <si>
    <t>Calcium-binding allergen Ole e 8-like</t>
    <phoneticPr fontId="2" type="noConversion"/>
  </si>
  <si>
    <t>50S ribosomal protein L4, chloroplastic-like</t>
    <phoneticPr fontId="2" type="noConversion"/>
  </si>
  <si>
    <t>Keratin, type I cytoskeletal 9-like</t>
    <phoneticPr fontId="2" type="noConversion"/>
  </si>
  <si>
    <t>Protein senescence-associated gene  21, mitochondrial-like</t>
    <phoneticPr fontId="2" type="noConversion"/>
  </si>
  <si>
    <t xml:space="preserve">Peroxisome biogenesis protein 2-like </t>
    <phoneticPr fontId="2" type="noConversion"/>
  </si>
  <si>
    <t xml:space="preserve">Transcription elongation factor 1 homolog </t>
    <phoneticPr fontId="2" type="noConversion"/>
  </si>
  <si>
    <t>Glycine-rich RNA-binding protein-like</t>
    <phoneticPr fontId="2" type="noConversion"/>
  </si>
  <si>
    <t>Photosystem I reaction center subunit II, chloroplastic</t>
    <phoneticPr fontId="2" type="noConversion"/>
  </si>
  <si>
    <t xml:space="preserve">Cell division control protein 48 homolog C-like </t>
    <phoneticPr fontId="2" type="noConversion"/>
  </si>
  <si>
    <t xml:space="preserve">Small nuclear ribonucleoprotein SmD3b-like </t>
    <phoneticPr fontId="2" type="noConversion"/>
  </si>
  <si>
    <t xml:space="preserve">Chlorophyll a-b binding protein, chloroplastic-like </t>
    <phoneticPr fontId="2" type="noConversion"/>
  </si>
  <si>
    <t>40S ribosomal protein S3a-like</t>
    <phoneticPr fontId="2" type="noConversion"/>
  </si>
  <si>
    <t>Histidine-containing phosphotransfer protein 1-like</t>
    <phoneticPr fontId="2" type="noConversion"/>
  </si>
  <si>
    <t xml:space="preserve">E3 ubiquitin-protein ligase RGLG2-like </t>
    <phoneticPr fontId="2" type="noConversion"/>
  </si>
  <si>
    <t xml:space="preserve">Mitochondrial adenine nucleotide transporter ADNT1-like </t>
    <phoneticPr fontId="2" type="noConversion"/>
  </si>
  <si>
    <t xml:space="preserve">Glutamyl-tRNA(Gln) amidotransferase subunit A, chloroplastic/mitochondrial-like </t>
    <phoneticPr fontId="2" type="noConversion"/>
  </si>
  <si>
    <t xml:space="preserve">Thioredoxin X, chloroplastic-like </t>
    <phoneticPr fontId="2" type="noConversion"/>
  </si>
  <si>
    <t xml:space="preserve">Malate dehydrogenase-like </t>
    <phoneticPr fontId="2" type="noConversion"/>
  </si>
  <si>
    <t xml:space="preserve">Ubiquitin-conjugating enzyme E2-17 kDa </t>
    <phoneticPr fontId="2" type="noConversion"/>
  </si>
  <si>
    <t>Putative cytochrome c oxidase subunit 5b-like</t>
    <phoneticPr fontId="2" type="noConversion"/>
  </si>
  <si>
    <t xml:space="preserve">Ras-related protein RABE1c-like </t>
    <phoneticPr fontId="2" type="noConversion"/>
  </si>
  <si>
    <t xml:space="preserve">Magnesium-protoporphyrin IX monomethyl ester [oxidative] cyclase, chloroplastic-like </t>
    <phoneticPr fontId="2" type="noConversion"/>
  </si>
  <si>
    <t>Vacuolar protein sorting-associated protein 55 homolog</t>
    <phoneticPr fontId="2" type="noConversion"/>
  </si>
  <si>
    <t>Cryptochrome-1-like</t>
    <phoneticPr fontId="2" type="noConversion"/>
  </si>
  <si>
    <t xml:space="preserve">Nucleoside diphosphate kinase 2, chloroplastic </t>
    <phoneticPr fontId="2" type="noConversion"/>
  </si>
  <si>
    <t>HMG1/2-like protein</t>
    <phoneticPr fontId="2" type="noConversion"/>
  </si>
  <si>
    <t xml:space="preserve">Transcription factor ILR3-like </t>
    <phoneticPr fontId="2" type="noConversion"/>
  </si>
  <si>
    <t xml:space="preserve">Probable protein phosphatase 2C 34 </t>
    <phoneticPr fontId="2" type="noConversion"/>
  </si>
  <si>
    <t xml:space="preserve">Photosystem I chlorophyll a/b-binding protein 5, chloroplastic </t>
    <phoneticPr fontId="2" type="noConversion"/>
  </si>
  <si>
    <t xml:space="preserve">Superoxide dismutase [Fe], chloroplastic-like </t>
    <phoneticPr fontId="2" type="noConversion"/>
  </si>
  <si>
    <t xml:space="preserve">Zinc finger AN1 domain-containing stress-associated protein 15-like </t>
    <phoneticPr fontId="2" type="noConversion"/>
  </si>
  <si>
    <t xml:space="preserve">Peroxisomal (S)-2-hydroxy-acid oxidase-like </t>
    <phoneticPr fontId="2" type="noConversion"/>
  </si>
  <si>
    <t xml:space="preserve">Clathrin light chain 2-like </t>
    <phoneticPr fontId="2" type="noConversion"/>
  </si>
  <si>
    <t xml:space="preserve">Outer envelope pore protein 24, chloroplastic-like </t>
    <phoneticPr fontId="2" type="noConversion"/>
  </si>
  <si>
    <t xml:space="preserve">Ubiquitin carboxyl-terminal hydrolase 3-like </t>
    <phoneticPr fontId="2" type="noConversion"/>
  </si>
  <si>
    <t xml:space="preserve">Calmodulin-7 </t>
    <phoneticPr fontId="2" type="noConversion"/>
  </si>
  <si>
    <t xml:space="preserve">Plasmodesmata callose-binding protein 3-like </t>
    <phoneticPr fontId="2" type="noConversion"/>
  </si>
  <si>
    <t xml:space="preserve">Oxygen-evolving enhancer protein 3-2, chloroplastic like </t>
    <phoneticPr fontId="2" type="noConversion"/>
  </si>
  <si>
    <t xml:space="preserve">Glyceraldehyde-3-phosphate dehydrogenase, cytosolic </t>
    <phoneticPr fontId="2" type="noConversion"/>
  </si>
  <si>
    <t xml:space="preserve">Cytochrome b6-f complex iron-sulfur subunit 2, chloroplastic </t>
    <phoneticPr fontId="2" type="noConversion"/>
  </si>
  <si>
    <t>Armadillo repeat-containing protein LFR-like</t>
    <phoneticPr fontId="2" type="noConversion"/>
  </si>
  <si>
    <t>Proteasome subunit alpha type-2-A-like</t>
    <phoneticPr fontId="2" type="noConversion"/>
  </si>
  <si>
    <t xml:space="preserve">Peptidyl-prolyl cis-trans isomerase </t>
    <phoneticPr fontId="2" type="noConversion"/>
  </si>
  <si>
    <t xml:space="preserve">Exosome complex exonuclease RRP44 homolog A-like </t>
    <phoneticPr fontId="2" type="noConversion"/>
  </si>
  <si>
    <t xml:space="preserve">Actin-depolymerizing factor 2-like </t>
    <phoneticPr fontId="2" type="noConversion"/>
  </si>
  <si>
    <t xml:space="preserve">Serine/arginine-rich splicing factor SR45-like </t>
    <phoneticPr fontId="2" type="noConversion"/>
  </si>
  <si>
    <t xml:space="preserve">Skin secretory protein xP2-like </t>
    <phoneticPr fontId="2" type="noConversion"/>
  </si>
  <si>
    <t xml:space="preserve">Mannose-1-phosphate guanylyltransferase 1-like </t>
    <phoneticPr fontId="2" type="noConversion"/>
  </si>
  <si>
    <t xml:space="preserve">Histone deacetylase 19 </t>
    <phoneticPr fontId="2" type="noConversion"/>
  </si>
  <si>
    <t xml:space="preserve">Autophagy-related protein 18h-like </t>
    <phoneticPr fontId="2" type="noConversion"/>
  </si>
  <si>
    <t xml:space="preserve">Ethylene-responsive transcription factor 1 </t>
    <phoneticPr fontId="2" type="noConversion"/>
  </si>
  <si>
    <t xml:space="preserve">Remorin-like </t>
    <phoneticPr fontId="2" type="noConversion"/>
  </si>
  <si>
    <t xml:space="preserve">Oxygen-evolving enhancer protein 2-1, chloroplastic </t>
    <phoneticPr fontId="2" type="noConversion"/>
  </si>
  <si>
    <t xml:space="preserve">Histone H2A-like </t>
    <phoneticPr fontId="2" type="noConversion"/>
  </si>
  <si>
    <t>Rapid alkalinization factor</t>
    <phoneticPr fontId="2" type="noConversion"/>
  </si>
  <si>
    <t xml:space="preserve">Cysteine-rich and transmembrane domain-containing protein WIH2 </t>
    <phoneticPr fontId="2" type="noConversion"/>
  </si>
  <si>
    <t>Putative F-box protein PP2-B12</t>
    <phoneticPr fontId="2" type="noConversion"/>
  </si>
  <si>
    <t>Ribulose-phosphate 3-epimerase, chloroplastic-like</t>
    <phoneticPr fontId="2" type="noConversion"/>
  </si>
  <si>
    <t xml:space="preserve">Fructose-bisphosphate aldolase cytoplasmic isozymefructose-bisphosphate aldolase cytoplasmic isozyme-like </t>
    <phoneticPr fontId="2" type="noConversion"/>
  </si>
  <si>
    <t xml:space="preserve">Polyadenylate-binding protein 1-like </t>
    <phoneticPr fontId="2" type="noConversion"/>
  </si>
  <si>
    <t xml:space="preserve">Monooxygenase 2-like </t>
    <phoneticPr fontId="2" type="noConversion"/>
  </si>
  <si>
    <t xml:space="preserve">Pyridoxal 5'-phosphate synthase subunit PDX1 </t>
    <phoneticPr fontId="2" type="noConversion"/>
  </si>
  <si>
    <t>Tubulin beta-2 chain-like</t>
    <phoneticPr fontId="2" type="noConversion"/>
  </si>
  <si>
    <t>Subtilisin-like protease SBT1.2</t>
    <phoneticPr fontId="2" type="noConversion"/>
  </si>
  <si>
    <t>Probable N-acetyltransferase san</t>
    <phoneticPr fontId="2" type="noConversion"/>
  </si>
  <si>
    <t xml:space="preserve">Calcineurin B-like protein 3 </t>
    <phoneticPr fontId="2" type="noConversion"/>
  </si>
  <si>
    <t>Cyclic nucleotide-gated ion channel 2</t>
    <phoneticPr fontId="2" type="noConversion"/>
  </si>
  <si>
    <t xml:space="preserve">Chaperone protein dnaJ 20, chloroplastic-like </t>
    <phoneticPr fontId="2" type="noConversion"/>
  </si>
  <si>
    <t xml:space="preserve">Translationally-controlled tumor protein homolog </t>
    <phoneticPr fontId="2" type="noConversion"/>
  </si>
  <si>
    <t>Prohibitin-3, mitochondrial</t>
    <phoneticPr fontId="2" type="noConversion"/>
  </si>
  <si>
    <t xml:space="preserve">Vesicle-associated membrane protein 722-like </t>
    <phoneticPr fontId="2" type="noConversion"/>
  </si>
  <si>
    <t xml:space="preserve">Proteasome-associated protein ECM29 homolog </t>
    <phoneticPr fontId="2" type="noConversion"/>
  </si>
  <si>
    <t>Probable 1-deoxy-D-xylulose-5-phosphate synthase, chloroplastic</t>
    <phoneticPr fontId="2" type="noConversion"/>
  </si>
  <si>
    <t xml:space="preserve">Splicing factor 3B subunit 4-like </t>
    <phoneticPr fontId="2" type="noConversion"/>
  </si>
  <si>
    <t xml:space="preserve">Polyadenylate-binding protein 8-like </t>
    <phoneticPr fontId="2" type="noConversion"/>
  </si>
  <si>
    <t xml:space="preserve">Plastocyanin A'/A''-like </t>
    <phoneticPr fontId="2" type="noConversion"/>
  </si>
  <si>
    <t>Nudix hydrolase 26, chloroplastic-like</t>
    <phoneticPr fontId="2" type="noConversion"/>
  </si>
  <si>
    <t>Protein BRICK 1</t>
    <phoneticPr fontId="2" type="noConversion"/>
  </si>
  <si>
    <t xml:space="preserve">Ribosomal RNA large subunit methyltransferase I-like </t>
    <phoneticPr fontId="2" type="noConversion"/>
  </si>
  <si>
    <t xml:space="preserve">Probable glycosyltransferase STELLO1 </t>
    <phoneticPr fontId="2" type="noConversion"/>
  </si>
  <si>
    <t xml:space="preserve">Nuclear cap-binding protein subunit 2 </t>
    <phoneticPr fontId="2" type="noConversion"/>
  </si>
  <si>
    <t xml:space="preserve">DnaJ protein homolog </t>
    <phoneticPr fontId="2" type="noConversion"/>
  </si>
  <si>
    <t xml:space="preserve">Hypersensitive-induced response protein 4 </t>
    <phoneticPr fontId="2" type="noConversion"/>
  </si>
  <si>
    <t xml:space="preserve">Dihydrolipoyl dehydrogenase, mitochondrial-like </t>
    <phoneticPr fontId="2" type="noConversion"/>
  </si>
  <si>
    <t xml:space="preserve">Plastidic glucose transporter 4 </t>
    <phoneticPr fontId="2" type="noConversion"/>
  </si>
  <si>
    <t>Probable glutathione S-transferase parA</t>
    <phoneticPr fontId="2" type="noConversion"/>
  </si>
  <si>
    <t>Putative phosphatidylglycerol/phosphatidylinositol transfer protein DDB_G0282179</t>
    <phoneticPr fontId="2" type="noConversion"/>
  </si>
  <si>
    <t xml:space="preserve">Chloroplastic import inner membrane translocase subunit TIM22-2-like </t>
    <phoneticPr fontId="2" type="noConversion"/>
  </si>
  <si>
    <t xml:space="preserve">Carbonic anhydrase, chloroplastic-like </t>
    <phoneticPr fontId="2" type="noConversion"/>
  </si>
  <si>
    <t xml:space="preserve">Putative lactoylglutathione lyase </t>
    <phoneticPr fontId="2" type="noConversion"/>
  </si>
  <si>
    <t xml:space="preserve">Nuclear pore complex protein Nup205 </t>
    <phoneticPr fontId="2" type="noConversion"/>
  </si>
  <si>
    <t>Oxygen-evolving enhancer protein 3-2, chloroplastic-like;Chloroplast oxygen-evolving protein 16 kDa subunit</t>
    <phoneticPr fontId="2" type="noConversion"/>
  </si>
  <si>
    <t>P69660;A0A140G1T9;REV_A0A1S3YE07;REV_A0A1S3YE02;REV_A0A1S3YE32</t>
    <phoneticPr fontId="2" type="noConversion"/>
  </si>
  <si>
    <t>Far upstream element-binding protein 2-like isoform X2</t>
    <phoneticPr fontId="2" type="noConversion"/>
  </si>
  <si>
    <t>Protein plastid transcriptionally active 16, chloroplastic-like</t>
    <phoneticPr fontId="2" type="noConversion"/>
  </si>
  <si>
    <t>Glyoxylate/succinic semialdehyde reductase 1-like</t>
    <phoneticPr fontId="2" type="noConversion"/>
  </si>
  <si>
    <t>Uncharacterized protein LOC107790927</t>
    <phoneticPr fontId="2" type="noConversion"/>
  </si>
  <si>
    <t>Photosystem II 5 kDa protein, chloroplastic-like</t>
    <phoneticPr fontId="2" type="noConversion"/>
  </si>
  <si>
    <t>RuBisCO large subunit-binding protein subunit alpha;ruBisCO large subunit-binding protein subunit alpha-like</t>
    <phoneticPr fontId="2" type="noConversion"/>
  </si>
  <si>
    <t>A0A1S4CSN1;A0A1S4B8Z8;A0A1S3XYQ4;A0A1S3XLC6;A0A1S3XGB4;P49627;A0A1S4AZ17;A0A1S4CIE4;A0A1S3XPA0;A0A1S3YBK8</t>
    <phoneticPr fontId="2" type="noConversion"/>
  </si>
  <si>
    <t>Defensin-like protein P322</t>
    <phoneticPr fontId="2" type="noConversion"/>
  </si>
  <si>
    <t>Uncharacterized protein At4g28440-like</t>
    <phoneticPr fontId="2" type="noConversion"/>
  </si>
  <si>
    <t>Glycine-rich RNA-binding protein-like;Glycine-rich RNA-binding protein</t>
    <phoneticPr fontId="2" type="noConversion"/>
  </si>
  <si>
    <t>Non-specific lipid-transfer protein 1-like</t>
    <phoneticPr fontId="2" type="noConversion"/>
  </si>
  <si>
    <t>Photosystem II repair protein PSB27-H1, chloroplastic-like</t>
    <phoneticPr fontId="2" type="noConversion"/>
  </si>
  <si>
    <t>Heat shock cognate 70 kDa protein 2-like;heat shock cognate 70 kDa protein</t>
    <phoneticPr fontId="2" type="noConversion"/>
  </si>
  <si>
    <t>Signal recognition particle 54 kDa protein, chloroplastic</t>
    <phoneticPr fontId="2" type="noConversion"/>
  </si>
  <si>
    <t>Heterogeneous nuclear ribonucleoprotein 1-like</t>
    <phoneticPr fontId="2" type="noConversion"/>
  </si>
  <si>
    <t>Vacuolar protein sorting-associated protein 2 homolog 1-like;vacuolar protein sorting-associated protein 2 homolog 1</t>
    <phoneticPr fontId="2" type="noConversion"/>
  </si>
  <si>
    <t>Photosystem I reaction center subunit IV B, chloroplastic;photosystem I reaction center subunit IV B, chloroplastic-like</t>
    <phoneticPr fontId="2" type="noConversion"/>
  </si>
  <si>
    <t>Polyubiquitin 11-like</t>
    <phoneticPr fontId="2" type="noConversion"/>
  </si>
  <si>
    <t>Uncharacterized protein LOC107816116;uncharacterized protein LOC107803917</t>
    <phoneticPr fontId="2" type="noConversion"/>
  </si>
  <si>
    <t>Protein plastid transcriptionally active 16, chloroplastic-like isoform X2</t>
    <phoneticPr fontId="2" type="noConversion"/>
  </si>
  <si>
    <t>Cysteine proteinase inhibitor 5-like;Cystein protease inhibitor 4</t>
    <phoneticPr fontId="2" type="noConversion"/>
  </si>
  <si>
    <t>Uncharacterized protein LOC107814072</t>
    <phoneticPr fontId="2" type="noConversion"/>
  </si>
  <si>
    <t>Eukaryotic initiation factor 4A-14;Eukaryotic initiation factor 4A-14</t>
    <phoneticPr fontId="2" type="noConversion"/>
  </si>
  <si>
    <t>Uncharacterized protein LOC107799230;uncharacterized protein LOC107803098</t>
    <phoneticPr fontId="2" type="noConversion"/>
  </si>
  <si>
    <t>Photosystem I reaction center subunit IV A, chloroplastic</t>
    <phoneticPr fontId="2" type="noConversion"/>
  </si>
  <si>
    <t>Uncharacterized protein LOC107819854</t>
    <phoneticPr fontId="2" type="noConversion"/>
  </si>
  <si>
    <t>Charged multivesicular body protein 5-like</t>
    <phoneticPr fontId="2" type="noConversion"/>
  </si>
  <si>
    <t>Actin-like;Actin (Fragment);actin-101</t>
    <phoneticPr fontId="2" type="noConversion"/>
  </si>
  <si>
    <t>Multiprotein-bridging factor 1b-like</t>
    <phoneticPr fontId="2" type="noConversion"/>
  </si>
  <si>
    <t>Non-specific lipid-transfer protein 2-like</t>
    <phoneticPr fontId="2" type="noConversion"/>
  </si>
  <si>
    <t>Uncharacterized protein LOC107813133</t>
    <phoneticPr fontId="2" type="noConversion"/>
  </si>
  <si>
    <t>Cytochrome b-c1 complex subunit 8-like</t>
    <phoneticPr fontId="2" type="noConversion"/>
  </si>
  <si>
    <t>Sm-like protein LSM36B</t>
    <phoneticPr fontId="2" type="noConversion"/>
  </si>
  <si>
    <t>Myosin-9-like</t>
    <phoneticPr fontId="2" type="noConversion"/>
  </si>
  <si>
    <t>Pleiotropic drug resistance protein 1</t>
    <phoneticPr fontId="2" type="noConversion"/>
  </si>
  <si>
    <t>Uncharacterized protein LOC107779058;uncharacterized protein LOC107801289</t>
    <phoneticPr fontId="2" type="noConversion"/>
  </si>
  <si>
    <t>Uncharacterized protein LOC107812639;uncharacterized protein LOC107784094</t>
    <phoneticPr fontId="2" type="noConversion"/>
  </si>
  <si>
    <t>Oxygen-evolving enhancer protein 1, chloroplastic-like</t>
    <phoneticPr fontId="2" type="noConversion"/>
  </si>
  <si>
    <t>Uncharacterized protein LOC107768507;uncharacterized protein LOC107766296</t>
    <phoneticPr fontId="2" type="noConversion"/>
  </si>
  <si>
    <t>Uncharacterized protein LOC107831483</t>
    <phoneticPr fontId="2" type="noConversion"/>
  </si>
  <si>
    <t>Survival of motor neuron-related-splicing factor 30-like isoform X3;survival of motor neuron-related-splicing factor 30-like isoform X2</t>
    <phoneticPr fontId="2" type="noConversion"/>
  </si>
  <si>
    <t>Protein FLX-like 3 isoform X2;protein FLX-like 3 isoform X1</t>
    <phoneticPr fontId="2" type="noConversion"/>
  </si>
  <si>
    <t>Plasminogen activator inhibitor 1 RNA-binding protein-like</t>
    <phoneticPr fontId="2" type="noConversion"/>
  </si>
  <si>
    <t>Peptidyl-tRNA hydrolase, mitochondrial-like</t>
    <phoneticPr fontId="2" type="noConversion"/>
  </si>
  <si>
    <t>Proteinase inhibitor PSI-1.2-like</t>
    <phoneticPr fontId="2" type="noConversion"/>
  </si>
  <si>
    <t>Uncharacterized protein LOC107816397;uncharacterized protein LOC107794687</t>
    <phoneticPr fontId="2" type="noConversion"/>
  </si>
  <si>
    <t>Polyadenylate-binding protein 8-like;Poly(A)-binding protein (Fragment)</t>
    <phoneticPr fontId="2" type="noConversion"/>
  </si>
  <si>
    <t>Proline-rich extensin-like protein EPR1</t>
    <phoneticPr fontId="2" type="noConversion"/>
  </si>
  <si>
    <t>Extensin-like;transcriptional regulator DEF1-like</t>
    <phoneticPr fontId="2" type="noConversion"/>
  </si>
  <si>
    <t>Polyadenylate-binding protein RBP45-like</t>
    <phoneticPr fontId="2" type="noConversion"/>
  </si>
  <si>
    <t>Protein OBERON 2-like;protein OBERON 1-like</t>
    <phoneticPr fontId="2" type="noConversion"/>
  </si>
  <si>
    <t>Multiple organellar RNA editing factor 2, chloroplastic-like</t>
    <phoneticPr fontId="2" type="noConversion"/>
  </si>
  <si>
    <t>Uncharacterized protein LOC107788692;uncharacterized protein LOC107764613</t>
    <phoneticPr fontId="2" type="noConversion"/>
  </si>
  <si>
    <t>Protein MEI2-like 2 isoform X2;protein MEI2-like 2</t>
    <phoneticPr fontId="2" type="noConversion"/>
  </si>
  <si>
    <t>Serine/threonine-protein kinase CTR1-like isoform X1;transcriptional activator DEMETER-like</t>
    <phoneticPr fontId="2" type="noConversion"/>
  </si>
  <si>
    <t>Beta-glucosidase BoGH3B-like</t>
    <phoneticPr fontId="2" type="noConversion"/>
  </si>
  <si>
    <t>Cell division cycle protein 48 homolog;cell division cycle protein 48 homolog isoform X2</t>
    <phoneticPr fontId="2" type="noConversion"/>
  </si>
  <si>
    <t>Mitochondrial import receptor subunit TOM7-1</t>
    <phoneticPr fontId="2" type="noConversion"/>
  </si>
  <si>
    <t>Uncharacterized protein LOC107822310;uncharacterized protein LOC107804139</t>
    <phoneticPr fontId="2" type="noConversion"/>
  </si>
  <si>
    <t>Uncharacterized protein LOC107773291</t>
    <phoneticPr fontId="2" type="noConversion"/>
  </si>
  <si>
    <t>Uncharacterized protein LOC107819078</t>
    <phoneticPr fontId="2" type="noConversion"/>
  </si>
  <si>
    <t>Uncharacterized protein C6C3.02c-like</t>
    <phoneticPr fontId="2" type="noConversion"/>
  </si>
  <si>
    <t>Patellin-2-like;nucleolar protein 9-like</t>
    <phoneticPr fontId="2" type="noConversion"/>
  </si>
  <si>
    <t>A0A1C3HPR1;A0A075M4T0;P00876;A0A140G1S3;S4X189;A0A7T7DK71;K7WJ93;E7E8A7;R4I6V2;A0A6B9IYG7;A0A0K1CWK2;A0A1S4C957;A0A1S4A401</t>
    <phoneticPr fontId="2" type="noConversion"/>
  </si>
  <si>
    <t>Photosystem I reaction center subunit psaK</t>
    <phoneticPr fontId="2" type="noConversion"/>
  </si>
  <si>
    <t>Photosystem I reaction center subunit VI-1, chloroplastic-like;photosystem I reaction center subunit VI-2, chloroplastic-like</t>
    <phoneticPr fontId="2" type="noConversion"/>
  </si>
  <si>
    <t>Eukaryotic initiation factor 4A-6-like;eukaryotic initiation factor 4A-8-like isoform X1</t>
    <phoneticPr fontId="2" type="noConversion"/>
  </si>
  <si>
    <t>Uncharacterized protein</t>
    <phoneticPr fontId="2" type="noConversion"/>
  </si>
  <si>
    <t xml:space="preserve">Uncharacterized protein </t>
    <phoneticPr fontId="2" type="noConversion"/>
  </si>
  <si>
    <t>Defensin J1-2-like</t>
    <phoneticPr fontId="2" type="noConversion"/>
  </si>
  <si>
    <t>Multiple organellar RNA editing factor 8, chloroplastic/mitochondrial-like</t>
    <phoneticPr fontId="2" type="noConversion"/>
  </si>
  <si>
    <t>Ribosome-binding factor PSRP1, chloroplastic-like</t>
    <phoneticPr fontId="2" type="noConversion"/>
  </si>
  <si>
    <t>Translation initiation factor IF-1, chloroplastic-like;Translation initiation factor IF1</t>
    <phoneticPr fontId="2" type="noConversion"/>
  </si>
  <si>
    <t>Inactive TPR repeat-containing thioredoxin TTL3-like</t>
    <phoneticPr fontId="2" type="noConversion"/>
  </si>
  <si>
    <t>Probable serine/threonine-protein kinase At1g54610</t>
    <phoneticPr fontId="2" type="noConversion"/>
  </si>
  <si>
    <t>Toll-like receptor 13</t>
    <phoneticPr fontId="2" type="noConversion"/>
  </si>
  <si>
    <t>Peroxisome biogenesis protein 2-like isoform X2;Peroxin-2</t>
    <phoneticPr fontId="2" type="noConversion"/>
  </si>
  <si>
    <t>ATP synthase subunit beta (Fragment);ATP synthase subunit beta, chloroplastic;</t>
    <phoneticPr fontId="2" type="noConversion"/>
  </si>
  <si>
    <t>A0A1S4B8V2;A0A1S3ZU94;A0A1S4A817;A0A1S4AMY2;REV_A0A1S4A524;REV_A0A1S3Z4Y0;REV_A0A1S4A4X4;REV_A0A1S3Z5N7</t>
    <phoneticPr fontId="2" type="noConversion"/>
  </si>
  <si>
    <t>Probable 60S ribosomal protein L14;60S ribosomal protein L14-2-like</t>
    <phoneticPr fontId="2" type="noConversion"/>
  </si>
  <si>
    <t>Ribulose bisphosphate carboxylase/oxygenase activase 2, chloroplastic;ribulose bisphosphate carboxylase/oxygenase activase 2, chloroplastic-like</t>
    <phoneticPr fontId="2" type="noConversion"/>
  </si>
  <si>
    <t>Q40565;A0A1S4AKW3;A0A1S4AK62;A0A1S4A3L9;A0A1S3XJ91;Q40460;A0A1S4CJP2;A0A1S4AWG6;A0A1S4CKB3;A0A1S4AW82</t>
    <phoneticPr fontId="2" type="noConversion"/>
  </si>
  <si>
    <t>50S ribosomal protein L17, chloroplastic-like;50S ribosomal protein L17, chloroplastic</t>
    <phoneticPr fontId="2" type="noConversion"/>
  </si>
  <si>
    <t>Glyceraldehyde-3-phosphate dehydrogenase A, chloroplastic (Fragment);Glyceraldehyde-3-phosphate dehydrogenase</t>
    <phoneticPr fontId="2" type="noConversion"/>
  </si>
  <si>
    <t>P09043;A0A1S3YV19;A0A1S3YLA5;A0A1S4AET0;P09044;A0A1S4CNK0;A0A1S4ATB8;A0A1S4AE99;A0A1S3XP71</t>
    <phoneticPr fontId="2" type="noConversion"/>
  </si>
  <si>
    <t>Chlorophyll a-b binding protein, chloroplastic;Chlorophyll a-b binding protein 36, chloroplastic</t>
    <phoneticPr fontId="2" type="noConversion"/>
  </si>
  <si>
    <r>
      <t xml:space="preserve">Table S4. </t>
    </r>
    <r>
      <rPr>
        <sz val="12"/>
        <color theme="1"/>
        <rFont val="Times New Roman"/>
        <family val="1"/>
      </rPr>
      <t xml:space="preserve"> The potential target proteins of BtTLP.</t>
    </r>
    <phoneticPr fontId="6" type="noConversion"/>
  </si>
  <si>
    <r>
      <rPr>
        <b/>
        <sz val="11"/>
        <color theme="1"/>
        <rFont val="Times New Roman"/>
        <family val="1"/>
      </rPr>
      <t>Dataset 3.</t>
    </r>
    <r>
      <rPr>
        <sz val="11"/>
        <color theme="1"/>
        <rFont val="Times New Roman"/>
        <family val="1"/>
      </rPr>
      <t xml:space="preserve"> Screening of GFP for potential interacting proteins by IP-M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 applyAlignment="1"/>
    <xf numFmtId="0" fontId="3" fillId="0" borderId="0" xfId="0" applyFont="1" applyAlignment="1">
      <alignment wrapText="1"/>
    </xf>
    <xf numFmtId="0" fontId="3" fillId="2" borderId="0" xfId="0" applyFont="1" applyFill="1" applyAlignment="1"/>
    <xf numFmtId="0" fontId="7" fillId="0" borderId="0" xfId="0" applyFont="1" applyAlignment="1"/>
    <xf numFmtId="0" fontId="3" fillId="0" borderId="1" xfId="0" applyFont="1" applyBorder="1" applyAlignment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left" vertical="top"/>
    </xf>
    <xf numFmtId="0" fontId="1" fillId="0" borderId="2" xfId="0" applyFont="1" applyBorder="1" applyAlignment="1">
      <alignment horizontal="left"/>
    </xf>
    <xf numFmtId="0" fontId="3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3" fillId="0" borderId="0" xfId="0" applyFont="1" applyAlignment="1">
      <alignment vertical="top" wrapText="1"/>
    </xf>
    <xf numFmtId="0" fontId="1" fillId="0" borderId="2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3" fillId="2" borderId="0" xfId="0" applyFont="1" applyFill="1" applyAlignment="1">
      <alignment vertical="top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tabSelected="1" workbookViewId="0">
      <selection activeCell="B21" sqref="B21"/>
    </sheetView>
  </sheetViews>
  <sheetFormatPr defaultRowHeight="13.9" x14ac:dyDescent="0.4"/>
  <cols>
    <col min="1" max="1" width="9.796875" customWidth="1"/>
    <col min="2" max="2" width="53.3984375" customWidth="1"/>
  </cols>
  <sheetData>
    <row r="1" spans="1:5" ht="18.95" customHeight="1" x14ac:dyDescent="0.4">
      <c r="A1" s="19" t="s">
        <v>926</v>
      </c>
      <c r="B1" s="19"/>
      <c r="C1" s="4"/>
      <c r="D1" s="4"/>
      <c r="E1" s="4"/>
    </row>
    <row r="2" spans="1:5" ht="15.95" customHeight="1" x14ac:dyDescent="0.4">
      <c r="A2" s="20" t="s">
        <v>734</v>
      </c>
      <c r="B2" s="21"/>
    </row>
    <row r="3" spans="1:5" ht="15.95" customHeight="1" x14ac:dyDescent="0.4">
      <c r="A3" s="20" t="s">
        <v>735</v>
      </c>
      <c r="B3" s="21"/>
    </row>
    <row r="4" spans="1:5" ht="15.95" customHeight="1" x14ac:dyDescent="0.4">
      <c r="A4" s="20" t="s">
        <v>736</v>
      </c>
      <c r="B4" s="21"/>
    </row>
  </sheetData>
  <mergeCells count="4">
    <mergeCell ref="A1:B1"/>
    <mergeCell ref="A2:B2"/>
    <mergeCell ref="A3:B3"/>
    <mergeCell ref="A4:B4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9"/>
  <sheetViews>
    <sheetView zoomScaleNormal="100" workbookViewId="0">
      <selection sqref="A1:B1"/>
    </sheetView>
  </sheetViews>
  <sheetFormatPr defaultRowHeight="13.9" x14ac:dyDescent="0.4"/>
  <cols>
    <col min="1" max="1" width="66.33203125" customWidth="1"/>
    <col min="2" max="2" width="19.265625" style="6" customWidth="1"/>
  </cols>
  <sheetData>
    <row r="1" spans="1:2" ht="18.95" customHeight="1" x14ac:dyDescent="0.4">
      <c r="A1" s="22" t="s">
        <v>733</v>
      </c>
      <c r="B1" s="23"/>
    </row>
    <row r="2" spans="1:2" ht="15.95" customHeight="1" x14ac:dyDescent="0.35">
      <c r="A2" s="9" t="s">
        <v>0</v>
      </c>
      <c r="B2" s="10" t="s">
        <v>740</v>
      </c>
    </row>
    <row r="3" spans="1:2" ht="15.95" customHeight="1" x14ac:dyDescent="0.4">
      <c r="A3" s="1" t="s">
        <v>742</v>
      </c>
      <c r="B3" s="7" t="s">
        <v>1</v>
      </c>
    </row>
    <row r="4" spans="1:2" ht="15.95" customHeight="1" x14ac:dyDescent="0.4">
      <c r="A4" s="1" t="s">
        <v>737</v>
      </c>
      <c r="B4" s="7" t="s">
        <v>2</v>
      </c>
    </row>
    <row r="5" spans="1:2" ht="15.95" customHeight="1" x14ac:dyDescent="0.4">
      <c r="A5" s="1" t="s">
        <v>743</v>
      </c>
      <c r="B5" s="7" t="s">
        <v>3</v>
      </c>
    </row>
    <row r="6" spans="1:2" ht="15.95" customHeight="1" x14ac:dyDescent="0.4">
      <c r="A6" s="1" t="s">
        <v>744</v>
      </c>
      <c r="B6" s="7" t="s">
        <v>4</v>
      </c>
    </row>
    <row r="7" spans="1:2" ht="15.95" customHeight="1" x14ac:dyDescent="0.4">
      <c r="A7" s="1" t="s">
        <v>745</v>
      </c>
      <c r="B7" s="7" t="s">
        <v>5</v>
      </c>
    </row>
    <row r="8" spans="1:2" ht="15.95" customHeight="1" x14ac:dyDescent="0.4">
      <c r="A8" s="1" t="s">
        <v>746</v>
      </c>
      <c r="B8" s="7" t="s">
        <v>6</v>
      </c>
    </row>
    <row r="9" spans="1:2" ht="15.95" customHeight="1" x14ac:dyDescent="0.4">
      <c r="A9" s="1" t="s">
        <v>747</v>
      </c>
      <c r="B9" s="7" t="s">
        <v>7</v>
      </c>
    </row>
    <row r="10" spans="1:2" ht="15.95" customHeight="1" x14ac:dyDescent="0.4">
      <c r="A10" s="1" t="s">
        <v>748</v>
      </c>
      <c r="B10" s="7" t="s">
        <v>8</v>
      </c>
    </row>
    <row r="11" spans="1:2" ht="15.95" customHeight="1" x14ac:dyDescent="0.4">
      <c r="A11" s="1" t="s">
        <v>749</v>
      </c>
      <c r="B11" s="7" t="s">
        <v>9</v>
      </c>
    </row>
    <row r="12" spans="1:2" ht="15.95" customHeight="1" x14ac:dyDescent="0.4">
      <c r="A12" s="2" t="s">
        <v>750</v>
      </c>
      <c r="B12" s="7" t="s">
        <v>10</v>
      </c>
    </row>
    <row r="13" spans="1:2" ht="15.95" customHeight="1" x14ac:dyDescent="0.4">
      <c r="A13" s="1" t="s">
        <v>751</v>
      </c>
      <c r="B13" s="7" t="s">
        <v>11</v>
      </c>
    </row>
    <row r="14" spans="1:2" ht="15.95" customHeight="1" x14ac:dyDescent="0.4">
      <c r="A14" s="1" t="s">
        <v>752</v>
      </c>
      <c r="B14" s="7" t="s">
        <v>12</v>
      </c>
    </row>
    <row r="15" spans="1:2" ht="15.95" customHeight="1" x14ac:dyDescent="0.4">
      <c r="A15" s="1" t="s">
        <v>753</v>
      </c>
      <c r="B15" s="7" t="s">
        <v>13</v>
      </c>
    </row>
    <row r="16" spans="1:2" ht="15.95" customHeight="1" x14ac:dyDescent="0.4">
      <c r="A16" s="1" t="s">
        <v>754</v>
      </c>
      <c r="B16" s="7" t="s">
        <v>14</v>
      </c>
    </row>
    <row r="17" spans="1:2" ht="15.95" customHeight="1" x14ac:dyDescent="0.4">
      <c r="A17" s="1" t="s">
        <v>755</v>
      </c>
      <c r="B17" s="7" t="s">
        <v>15</v>
      </c>
    </row>
    <row r="18" spans="1:2" ht="15.95" customHeight="1" x14ac:dyDescent="0.4">
      <c r="A18" s="1" t="s">
        <v>756</v>
      </c>
      <c r="B18" s="7" t="s">
        <v>16</v>
      </c>
    </row>
    <row r="19" spans="1:2" ht="15.95" customHeight="1" x14ac:dyDescent="0.4">
      <c r="A19" s="1" t="s">
        <v>757</v>
      </c>
      <c r="B19" s="7" t="s">
        <v>17</v>
      </c>
    </row>
    <row r="20" spans="1:2" ht="15.95" customHeight="1" x14ac:dyDescent="0.4">
      <c r="A20" s="1" t="s">
        <v>758</v>
      </c>
      <c r="B20" s="7" t="s">
        <v>18</v>
      </c>
    </row>
    <row r="21" spans="1:2" ht="15.95" customHeight="1" x14ac:dyDescent="0.4">
      <c r="A21" s="1" t="s">
        <v>759</v>
      </c>
      <c r="B21" s="7" t="s">
        <v>19</v>
      </c>
    </row>
    <row r="22" spans="1:2" ht="15.95" customHeight="1" x14ac:dyDescent="0.4">
      <c r="A22" s="1" t="s">
        <v>760</v>
      </c>
      <c r="B22" s="7" t="s">
        <v>20</v>
      </c>
    </row>
    <row r="23" spans="1:2" ht="15.95" customHeight="1" x14ac:dyDescent="0.4">
      <c r="A23" s="1" t="s">
        <v>761</v>
      </c>
      <c r="B23" s="7" t="s">
        <v>21</v>
      </c>
    </row>
    <row r="24" spans="1:2" ht="15.95" customHeight="1" x14ac:dyDescent="0.4">
      <c r="A24" s="1" t="s">
        <v>762</v>
      </c>
      <c r="B24" s="7" t="s">
        <v>22</v>
      </c>
    </row>
    <row r="25" spans="1:2" ht="15.95" customHeight="1" x14ac:dyDescent="0.4">
      <c r="A25" s="1" t="s">
        <v>763</v>
      </c>
      <c r="B25" s="7" t="s">
        <v>23</v>
      </c>
    </row>
    <row r="26" spans="1:2" ht="15.95" customHeight="1" x14ac:dyDescent="0.4">
      <c r="A26" s="1" t="s">
        <v>764</v>
      </c>
      <c r="B26" s="7" t="s">
        <v>24</v>
      </c>
    </row>
    <row r="27" spans="1:2" ht="15.95" customHeight="1" x14ac:dyDescent="0.4">
      <c r="A27" s="1" t="s">
        <v>765</v>
      </c>
      <c r="B27" s="7" t="s">
        <v>25</v>
      </c>
    </row>
    <row r="28" spans="1:2" ht="15.95" customHeight="1" x14ac:dyDescent="0.4">
      <c r="A28" s="3" t="s">
        <v>26</v>
      </c>
      <c r="B28" s="7" t="s">
        <v>27</v>
      </c>
    </row>
    <row r="29" spans="1:2" ht="15.95" customHeight="1" x14ac:dyDescent="0.4">
      <c r="A29" s="1" t="s">
        <v>766</v>
      </c>
      <c r="B29" s="7" t="s">
        <v>28</v>
      </c>
    </row>
    <row r="30" spans="1:2" ht="15.95" customHeight="1" x14ac:dyDescent="0.4">
      <c r="A30" s="1" t="s">
        <v>767</v>
      </c>
      <c r="B30" s="7" t="s">
        <v>29</v>
      </c>
    </row>
    <row r="31" spans="1:2" ht="15.95" customHeight="1" x14ac:dyDescent="0.4">
      <c r="A31" s="1" t="s">
        <v>768</v>
      </c>
      <c r="B31" s="7" t="s">
        <v>30</v>
      </c>
    </row>
    <row r="32" spans="1:2" ht="15.95" customHeight="1" x14ac:dyDescent="0.4">
      <c r="A32" s="1" t="s">
        <v>769</v>
      </c>
      <c r="B32" s="7" t="s">
        <v>31</v>
      </c>
    </row>
    <row r="33" spans="1:2" ht="15.95" customHeight="1" x14ac:dyDescent="0.4">
      <c r="A33" s="1" t="s">
        <v>770</v>
      </c>
      <c r="B33" s="7" t="s">
        <v>32</v>
      </c>
    </row>
    <row r="34" spans="1:2" ht="15.95" customHeight="1" x14ac:dyDescent="0.4">
      <c r="A34" s="1" t="s">
        <v>771</v>
      </c>
      <c r="B34" s="7" t="s">
        <v>33</v>
      </c>
    </row>
    <row r="35" spans="1:2" ht="15.95" customHeight="1" x14ac:dyDescent="0.4">
      <c r="A35" s="1" t="s">
        <v>772</v>
      </c>
      <c r="B35" s="7" t="s">
        <v>34</v>
      </c>
    </row>
    <row r="36" spans="1:2" ht="15.95" customHeight="1" x14ac:dyDescent="0.4">
      <c r="A36" s="1" t="s">
        <v>773</v>
      </c>
      <c r="B36" s="7" t="s">
        <v>35</v>
      </c>
    </row>
    <row r="37" spans="1:2" ht="15.95" customHeight="1" x14ac:dyDescent="0.4">
      <c r="A37" s="1" t="s">
        <v>774</v>
      </c>
      <c r="B37" s="7" t="s">
        <v>36</v>
      </c>
    </row>
    <row r="38" spans="1:2" ht="15.95" customHeight="1" x14ac:dyDescent="0.4">
      <c r="A38" s="1" t="s">
        <v>37</v>
      </c>
      <c r="B38" s="7" t="s">
        <v>38</v>
      </c>
    </row>
    <row r="39" spans="1:2" ht="15.95" customHeight="1" x14ac:dyDescent="0.4">
      <c r="A39" s="1" t="s">
        <v>775</v>
      </c>
      <c r="B39" s="7" t="s">
        <v>39</v>
      </c>
    </row>
    <row r="40" spans="1:2" ht="15.95" customHeight="1" x14ac:dyDescent="0.4">
      <c r="A40" s="1" t="s">
        <v>40</v>
      </c>
      <c r="B40" s="7" t="s">
        <v>41</v>
      </c>
    </row>
    <row r="41" spans="1:2" ht="15.95" customHeight="1" x14ac:dyDescent="0.4">
      <c r="A41" s="1" t="s">
        <v>776</v>
      </c>
      <c r="B41" s="7" t="s">
        <v>42</v>
      </c>
    </row>
    <row r="42" spans="1:2" ht="15.95" customHeight="1" x14ac:dyDescent="0.4">
      <c r="A42" s="1" t="s">
        <v>777</v>
      </c>
      <c r="B42" s="7" t="s">
        <v>43</v>
      </c>
    </row>
    <row r="43" spans="1:2" ht="15.95" customHeight="1" x14ac:dyDescent="0.4">
      <c r="A43" s="1" t="s">
        <v>778</v>
      </c>
      <c r="B43" s="7" t="s">
        <v>44</v>
      </c>
    </row>
    <row r="44" spans="1:2" ht="15.95" customHeight="1" x14ac:dyDescent="0.4">
      <c r="A44" s="1" t="s">
        <v>45</v>
      </c>
      <c r="B44" s="7" t="s">
        <v>46</v>
      </c>
    </row>
    <row r="45" spans="1:2" ht="15.95" customHeight="1" x14ac:dyDescent="0.4">
      <c r="A45" s="1" t="s">
        <v>779</v>
      </c>
      <c r="B45" s="7" t="s">
        <v>47</v>
      </c>
    </row>
    <row r="46" spans="1:2" ht="15.95" customHeight="1" x14ac:dyDescent="0.4">
      <c r="A46" s="1" t="s">
        <v>780</v>
      </c>
      <c r="B46" s="7" t="s">
        <v>48</v>
      </c>
    </row>
    <row r="47" spans="1:2" ht="15.95" customHeight="1" x14ac:dyDescent="0.4">
      <c r="A47" s="1" t="s">
        <v>781</v>
      </c>
      <c r="B47" s="7" t="s">
        <v>49</v>
      </c>
    </row>
    <row r="48" spans="1:2" ht="15.95" customHeight="1" x14ac:dyDescent="0.4">
      <c r="A48" s="1" t="s">
        <v>782</v>
      </c>
      <c r="B48" s="7" t="s">
        <v>50</v>
      </c>
    </row>
    <row r="49" spans="1:2" ht="15.95" customHeight="1" x14ac:dyDescent="0.4">
      <c r="A49" s="1" t="s">
        <v>783</v>
      </c>
      <c r="B49" s="7" t="s">
        <v>51</v>
      </c>
    </row>
    <row r="50" spans="1:2" ht="15.95" customHeight="1" x14ac:dyDescent="0.4">
      <c r="A50" s="1" t="s">
        <v>784</v>
      </c>
      <c r="B50" s="7" t="s">
        <v>52</v>
      </c>
    </row>
    <row r="51" spans="1:2" ht="15.95" customHeight="1" x14ac:dyDescent="0.4">
      <c r="A51" s="1" t="s">
        <v>785</v>
      </c>
      <c r="B51" s="7" t="s">
        <v>53</v>
      </c>
    </row>
    <row r="52" spans="1:2" ht="15.95" customHeight="1" x14ac:dyDescent="0.4">
      <c r="A52" s="1" t="s">
        <v>786</v>
      </c>
      <c r="B52" s="7" t="s">
        <v>54</v>
      </c>
    </row>
    <row r="53" spans="1:2" ht="15.95" customHeight="1" x14ac:dyDescent="0.4">
      <c r="A53" s="1" t="s">
        <v>787</v>
      </c>
      <c r="B53" s="7" t="s">
        <v>55</v>
      </c>
    </row>
    <row r="54" spans="1:2" ht="15.95" customHeight="1" x14ac:dyDescent="0.4">
      <c r="A54" s="1" t="s">
        <v>788</v>
      </c>
      <c r="B54" s="7" t="s">
        <v>56</v>
      </c>
    </row>
    <row r="55" spans="1:2" ht="15.95" customHeight="1" x14ac:dyDescent="0.4">
      <c r="A55" s="1" t="s">
        <v>789</v>
      </c>
      <c r="B55" s="7" t="s">
        <v>57</v>
      </c>
    </row>
    <row r="56" spans="1:2" ht="15.95" customHeight="1" x14ac:dyDescent="0.4">
      <c r="A56" s="1" t="s">
        <v>58</v>
      </c>
      <c r="B56" s="7" t="s">
        <v>59</v>
      </c>
    </row>
    <row r="57" spans="1:2" ht="15.95" customHeight="1" x14ac:dyDescent="0.4">
      <c r="A57" s="1" t="s">
        <v>790</v>
      </c>
      <c r="B57" s="7" t="s">
        <v>60</v>
      </c>
    </row>
    <row r="58" spans="1:2" ht="15.95" customHeight="1" x14ac:dyDescent="0.4">
      <c r="A58" s="1" t="s">
        <v>791</v>
      </c>
      <c r="B58" s="7" t="s">
        <v>61</v>
      </c>
    </row>
    <row r="59" spans="1:2" ht="15.95" customHeight="1" x14ac:dyDescent="0.4">
      <c r="A59" s="1" t="s">
        <v>792</v>
      </c>
      <c r="B59" s="7" t="s">
        <v>62</v>
      </c>
    </row>
    <row r="60" spans="1:2" ht="15.95" customHeight="1" x14ac:dyDescent="0.4">
      <c r="A60" s="1" t="s">
        <v>63</v>
      </c>
      <c r="B60" s="7" t="s">
        <v>64</v>
      </c>
    </row>
    <row r="61" spans="1:2" ht="15.95" customHeight="1" x14ac:dyDescent="0.4">
      <c r="A61" s="1" t="s">
        <v>793</v>
      </c>
      <c r="B61" s="7" t="s">
        <v>65</v>
      </c>
    </row>
    <row r="62" spans="1:2" ht="15.95" customHeight="1" x14ac:dyDescent="0.4">
      <c r="A62" s="1" t="s">
        <v>794</v>
      </c>
      <c r="B62" s="7" t="s">
        <v>66</v>
      </c>
    </row>
    <row r="63" spans="1:2" ht="15.95" customHeight="1" x14ac:dyDescent="0.4">
      <c r="A63" s="1" t="s">
        <v>795</v>
      </c>
      <c r="B63" s="7" t="s">
        <v>67</v>
      </c>
    </row>
    <row r="64" spans="1:2" ht="15.95" customHeight="1" x14ac:dyDescent="0.4">
      <c r="A64" s="1" t="s">
        <v>796</v>
      </c>
      <c r="B64" s="7" t="s">
        <v>68</v>
      </c>
    </row>
    <row r="65" spans="1:2" ht="15.95" customHeight="1" x14ac:dyDescent="0.4">
      <c r="A65" s="1" t="s">
        <v>797</v>
      </c>
      <c r="B65" s="7" t="s">
        <v>69</v>
      </c>
    </row>
    <row r="66" spans="1:2" ht="15.95" customHeight="1" x14ac:dyDescent="0.4">
      <c r="A66" s="1" t="s">
        <v>798</v>
      </c>
      <c r="B66" s="7" t="s">
        <v>70</v>
      </c>
    </row>
    <row r="67" spans="1:2" ht="15.95" customHeight="1" x14ac:dyDescent="0.4">
      <c r="A67" s="1" t="s">
        <v>799</v>
      </c>
      <c r="B67" s="7" t="s">
        <v>71</v>
      </c>
    </row>
    <row r="68" spans="1:2" ht="15.95" customHeight="1" x14ac:dyDescent="0.4">
      <c r="A68" s="1" t="s">
        <v>800</v>
      </c>
      <c r="B68" s="7" t="s">
        <v>72</v>
      </c>
    </row>
    <row r="69" spans="1:2" ht="15.95" customHeight="1" x14ac:dyDescent="0.4">
      <c r="A69" s="1" t="s">
        <v>801</v>
      </c>
      <c r="B69" s="7" t="s">
        <v>73</v>
      </c>
    </row>
    <row r="70" spans="1:2" ht="15.95" customHeight="1" x14ac:dyDescent="0.4">
      <c r="A70" s="1" t="s">
        <v>802</v>
      </c>
      <c r="B70" s="7" t="s">
        <v>74</v>
      </c>
    </row>
    <row r="71" spans="1:2" ht="15.95" customHeight="1" x14ac:dyDescent="0.4">
      <c r="A71" s="1" t="s">
        <v>75</v>
      </c>
      <c r="B71" s="7" t="s">
        <v>76</v>
      </c>
    </row>
    <row r="72" spans="1:2" ht="15.95" customHeight="1" x14ac:dyDescent="0.4">
      <c r="A72" s="1" t="s">
        <v>803</v>
      </c>
      <c r="B72" s="7" t="s">
        <v>77</v>
      </c>
    </row>
    <row r="73" spans="1:2" ht="15.95" customHeight="1" x14ac:dyDescent="0.4">
      <c r="A73" s="1" t="s">
        <v>804</v>
      </c>
      <c r="B73" s="7" t="s">
        <v>78</v>
      </c>
    </row>
    <row r="74" spans="1:2" ht="15.95" customHeight="1" x14ac:dyDescent="0.4">
      <c r="A74" s="1" t="s">
        <v>805</v>
      </c>
      <c r="B74" s="7" t="s">
        <v>79</v>
      </c>
    </row>
    <row r="75" spans="1:2" ht="15.95" customHeight="1" x14ac:dyDescent="0.4">
      <c r="A75" s="1" t="s">
        <v>806</v>
      </c>
      <c r="B75" s="7" t="s">
        <v>80</v>
      </c>
    </row>
    <row r="76" spans="1:2" ht="15.95" customHeight="1" x14ac:dyDescent="0.4">
      <c r="A76" s="1" t="s">
        <v>807</v>
      </c>
      <c r="B76" s="7" t="s">
        <v>81</v>
      </c>
    </row>
    <row r="77" spans="1:2" ht="15.95" customHeight="1" x14ac:dyDescent="0.4">
      <c r="A77" s="3" t="s">
        <v>82</v>
      </c>
      <c r="B77" s="7" t="s">
        <v>83</v>
      </c>
    </row>
    <row r="78" spans="1:2" ht="15.95" customHeight="1" x14ac:dyDescent="0.4">
      <c r="A78" s="1" t="s">
        <v>808</v>
      </c>
      <c r="B78" s="7" t="s">
        <v>84</v>
      </c>
    </row>
    <row r="79" spans="1:2" ht="15.95" customHeight="1" x14ac:dyDescent="0.4">
      <c r="A79" s="1" t="s">
        <v>809</v>
      </c>
      <c r="B79" s="7" t="s">
        <v>85</v>
      </c>
    </row>
    <row r="80" spans="1:2" ht="15.95" customHeight="1" x14ac:dyDescent="0.4">
      <c r="A80" s="1" t="s">
        <v>810</v>
      </c>
      <c r="B80" s="7" t="s">
        <v>86</v>
      </c>
    </row>
    <row r="81" spans="1:2" ht="15.95" customHeight="1" x14ac:dyDescent="0.4">
      <c r="A81" s="1" t="s">
        <v>811</v>
      </c>
      <c r="B81" s="7" t="s">
        <v>87</v>
      </c>
    </row>
    <row r="82" spans="1:2" ht="15.95" customHeight="1" x14ac:dyDescent="0.4">
      <c r="A82" s="1" t="s">
        <v>812</v>
      </c>
      <c r="B82" s="7" t="s">
        <v>88</v>
      </c>
    </row>
    <row r="83" spans="1:2" ht="15.95" customHeight="1" x14ac:dyDescent="0.4">
      <c r="A83" s="1" t="s">
        <v>813</v>
      </c>
      <c r="B83" s="7" t="s">
        <v>89</v>
      </c>
    </row>
    <row r="84" spans="1:2" ht="15.95" customHeight="1" x14ac:dyDescent="0.4">
      <c r="A84" s="1" t="s">
        <v>90</v>
      </c>
      <c r="B84" s="7" t="s">
        <v>91</v>
      </c>
    </row>
    <row r="85" spans="1:2" ht="15.95" customHeight="1" x14ac:dyDescent="0.4">
      <c r="A85" s="1" t="s">
        <v>814</v>
      </c>
      <c r="B85" s="7" t="s">
        <v>92</v>
      </c>
    </row>
    <row r="86" spans="1:2" ht="15.95" customHeight="1" x14ac:dyDescent="0.4">
      <c r="A86" s="1" t="s">
        <v>815</v>
      </c>
      <c r="B86" s="7" t="s">
        <v>93</v>
      </c>
    </row>
    <row r="87" spans="1:2" ht="15.95" customHeight="1" x14ac:dyDescent="0.4">
      <c r="A87" s="1" t="s">
        <v>94</v>
      </c>
      <c r="B87" s="7" t="s">
        <v>95</v>
      </c>
    </row>
    <row r="88" spans="1:2" ht="15.95" customHeight="1" x14ac:dyDescent="0.4">
      <c r="A88" s="1" t="s">
        <v>96</v>
      </c>
      <c r="B88" s="7" t="s">
        <v>97</v>
      </c>
    </row>
    <row r="89" spans="1:2" ht="15.95" customHeight="1" x14ac:dyDescent="0.4">
      <c r="A89" s="1" t="s">
        <v>816</v>
      </c>
      <c r="B89" s="7" t="s">
        <v>98</v>
      </c>
    </row>
    <row r="90" spans="1:2" ht="15.95" customHeight="1" x14ac:dyDescent="0.4">
      <c r="A90" s="1" t="s">
        <v>817</v>
      </c>
      <c r="B90" s="7" t="s">
        <v>99</v>
      </c>
    </row>
    <row r="91" spans="1:2" ht="15.95" customHeight="1" x14ac:dyDescent="0.4">
      <c r="A91" s="1" t="s">
        <v>818</v>
      </c>
      <c r="B91" s="7" t="s">
        <v>100</v>
      </c>
    </row>
    <row r="92" spans="1:2" ht="15.95" customHeight="1" x14ac:dyDescent="0.4">
      <c r="A92" s="1" t="s">
        <v>819</v>
      </c>
      <c r="B92" s="7" t="s">
        <v>101</v>
      </c>
    </row>
    <row r="93" spans="1:2" ht="15.95" customHeight="1" x14ac:dyDescent="0.4">
      <c r="A93" s="1" t="s">
        <v>820</v>
      </c>
      <c r="B93" s="7" t="s">
        <v>102</v>
      </c>
    </row>
    <row r="94" spans="1:2" ht="15.95" customHeight="1" x14ac:dyDescent="0.4">
      <c r="A94" s="1" t="s">
        <v>821</v>
      </c>
      <c r="B94" s="7" t="s">
        <v>103</v>
      </c>
    </row>
    <row r="95" spans="1:2" ht="15.95" customHeight="1" x14ac:dyDescent="0.4">
      <c r="A95" s="1" t="s">
        <v>822</v>
      </c>
      <c r="B95" s="7" t="s">
        <v>104</v>
      </c>
    </row>
    <row r="96" spans="1:2" ht="15.95" customHeight="1" x14ac:dyDescent="0.4">
      <c r="A96" s="1" t="s">
        <v>105</v>
      </c>
      <c r="B96" s="7" t="s">
        <v>106</v>
      </c>
    </row>
    <row r="97" spans="1:2" ht="15.95" customHeight="1" x14ac:dyDescent="0.4">
      <c r="A97" s="1" t="s">
        <v>823</v>
      </c>
      <c r="B97" s="7" t="s">
        <v>107</v>
      </c>
    </row>
    <row r="98" spans="1:2" ht="15.95" customHeight="1" x14ac:dyDescent="0.4">
      <c r="A98" s="1" t="s">
        <v>824</v>
      </c>
      <c r="B98" s="7" t="s">
        <v>108</v>
      </c>
    </row>
    <row r="99" spans="1:2" ht="15.95" customHeight="1" x14ac:dyDescent="0.4">
      <c r="A99" s="1" t="s">
        <v>825</v>
      </c>
      <c r="B99" s="7" t="s">
        <v>109</v>
      </c>
    </row>
    <row r="100" spans="1:2" ht="15.95" customHeight="1" x14ac:dyDescent="0.4">
      <c r="A100" s="1" t="s">
        <v>110</v>
      </c>
      <c r="B100" s="7" t="s">
        <v>111</v>
      </c>
    </row>
    <row r="101" spans="1:2" ht="15.95" customHeight="1" x14ac:dyDescent="0.4">
      <c r="A101" s="1" t="s">
        <v>112</v>
      </c>
      <c r="B101" s="7" t="s">
        <v>113</v>
      </c>
    </row>
    <row r="102" spans="1:2" ht="15.95" customHeight="1" x14ac:dyDescent="0.4">
      <c r="A102" s="1" t="s">
        <v>826</v>
      </c>
      <c r="B102" s="7" t="s">
        <v>114</v>
      </c>
    </row>
    <row r="103" spans="1:2" ht="15.95" customHeight="1" x14ac:dyDescent="0.4">
      <c r="A103" s="1" t="s">
        <v>827</v>
      </c>
      <c r="B103" s="7" t="s">
        <v>115</v>
      </c>
    </row>
    <row r="104" spans="1:2" ht="15.95" customHeight="1" x14ac:dyDescent="0.4">
      <c r="A104" s="1" t="s">
        <v>116</v>
      </c>
      <c r="B104" s="7" t="s">
        <v>117</v>
      </c>
    </row>
    <row r="105" spans="1:2" ht="15.95" customHeight="1" x14ac:dyDescent="0.4">
      <c r="A105" s="1" t="s">
        <v>118</v>
      </c>
      <c r="B105" s="7" t="s">
        <v>119</v>
      </c>
    </row>
    <row r="106" spans="1:2" ht="15.95" customHeight="1" x14ac:dyDescent="0.4">
      <c r="A106" s="1" t="s">
        <v>828</v>
      </c>
      <c r="B106" s="7" t="s">
        <v>120</v>
      </c>
    </row>
    <row r="107" spans="1:2" ht="15.95" customHeight="1" x14ac:dyDescent="0.4">
      <c r="A107" s="1" t="s">
        <v>121</v>
      </c>
      <c r="B107" s="7" t="s">
        <v>122</v>
      </c>
    </row>
    <row r="108" spans="1:2" ht="15.95" customHeight="1" x14ac:dyDescent="0.4">
      <c r="A108" s="1" t="s">
        <v>829</v>
      </c>
      <c r="B108" s="7" t="s">
        <v>123</v>
      </c>
    </row>
    <row r="109" spans="1:2" ht="15.95" customHeight="1" x14ac:dyDescent="0.4">
      <c r="A109" s="1" t="s">
        <v>124</v>
      </c>
      <c r="B109" s="7" t="s">
        <v>125</v>
      </c>
    </row>
    <row r="110" spans="1:2" ht="15.95" customHeight="1" x14ac:dyDescent="0.4">
      <c r="A110" s="1" t="s">
        <v>830</v>
      </c>
      <c r="B110" s="7" t="s">
        <v>126</v>
      </c>
    </row>
    <row r="111" spans="1:2" ht="15.95" customHeight="1" x14ac:dyDescent="0.4">
      <c r="A111" s="1" t="s">
        <v>831</v>
      </c>
      <c r="B111" s="7" t="s">
        <v>127</v>
      </c>
    </row>
    <row r="112" spans="1:2" ht="15.95" customHeight="1" x14ac:dyDescent="0.4">
      <c r="A112" s="1" t="s">
        <v>128</v>
      </c>
      <c r="B112" s="7" t="s">
        <v>129</v>
      </c>
    </row>
    <row r="113" spans="1:2" ht="15.95" customHeight="1" x14ac:dyDescent="0.4">
      <c r="A113" s="1" t="s">
        <v>832</v>
      </c>
      <c r="B113" s="7" t="s">
        <v>130</v>
      </c>
    </row>
    <row r="114" spans="1:2" ht="15.95" customHeight="1" x14ac:dyDescent="0.4">
      <c r="A114" s="1" t="s">
        <v>833</v>
      </c>
      <c r="B114" s="7" t="s">
        <v>131</v>
      </c>
    </row>
    <row r="115" spans="1:2" ht="15.95" customHeight="1" x14ac:dyDescent="0.4">
      <c r="A115" s="1" t="s">
        <v>834</v>
      </c>
      <c r="B115" s="7" t="s">
        <v>132</v>
      </c>
    </row>
    <row r="116" spans="1:2" ht="15.95" customHeight="1" x14ac:dyDescent="0.4">
      <c r="A116" s="1" t="s">
        <v>835</v>
      </c>
      <c r="B116" s="7" t="s">
        <v>133</v>
      </c>
    </row>
    <row r="117" spans="1:2" ht="15.95" customHeight="1" x14ac:dyDescent="0.4">
      <c r="A117" s="1" t="s">
        <v>134</v>
      </c>
      <c r="B117" s="7" t="s">
        <v>135</v>
      </c>
    </row>
    <row r="118" spans="1:2" ht="15.95" customHeight="1" x14ac:dyDescent="0.4">
      <c r="A118" s="1" t="s">
        <v>836</v>
      </c>
      <c r="B118" s="7" t="s">
        <v>136</v>
      </c>
    </row>
    <row r="119" spans="1:2" ht="15.95" customHeight="1" x14ac:dyDescent="0.4">
      <c r="A119" s="5" t="s">
        <v>837</v>
      </c>
      <c r="B119" s="8" t="s">
        <v>137</v>
      </c>
    </row>
  </sheetData>
  <mergeCells count="1">
    <mergeCell ref="A1:B1"/>
  </mergeCells>
  <phoneticPr fontId="2" type="noConversion"/>
  <conditionalFormatting sqref="A3:A119 B2:B119">
    <cfRule type="duplicateValues" dxfId="8" priority="2"/>
    <cfRule type="duplicateValues" dxfId="7" priority="3"/>
    <cfRule type="duplicateValues" dxfId="6" priority="4"/>
    <cfRule type="duplicateValues" dxfId="5" priority="5"/>
    <cfRule type="duplicateValues" dxfId="4" priority="6"/>
    <cfRule type="duplicateValues" dxfId="3" priority="7"/>
  </conditionalFormatting>
  <conditionalFormatting sqref="B2:B119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1"/>
  <sheetViews>
    <sheetView zoomScaleNormal="100" workbookViewId="0">
      <selection sqref="A1:B1"/>
    </sheetView>
  </sheetViews>
  <sheetFormatPr defaultColWidth="9.06640625" defaultRowHeight="13.9" x14ac:dyDescent="0.4"/>
  <cols>
    <col min="1" max="2" width="60.59765625" style="11" customWidth="1"/>
    <col min="3" max="3" width="18.6640625" style="11" customWidth="1"/>
    <col min="4" max="16384" width="9.06640625" style="11"/>
  </cols>
  <sheetData>
    <row r="1" spans="1:2" ht="18.95" customHeight="1" x14ac:dyDescent="0.4">
      <c r="A1" s="24" t="s">
        <v>732</v>
      </c>
      <c r="B1" s="24"/>
    </row>
    <row r="2" spans="1:2" ht="15.95" customHeight="1" x14ac:dyDescent="0.4">
      <c r="A2" s="13" t="s">
        <v>0</v>
      </c>
      <c r="B2" s="13" t="s">
        <v>741</v>
      </c>
    </row>
    <row r="3" spans="1:2" x14ac:dyDescent="0.4">
      <c r="A3" s="11" t="s">
        <v>838</v>
      </c>
      <c r="B3" s="11" t="s">
        <v>139</v>
      </c>
    </row>
    <row r="4" spans="1:2" ht="15.95" customHeight="1" x14ac:dyDescent="0.4">
      <c r="A4" s="11" t="s">
        <v>140</v>
      </c>
      <c r="B4" s="11" t="s">
        <v>141</v>
      </c>
    </row>
    <row r="5" spans="1:2" ht="15.95" customHeight="1" x14ac:dyDescent="0.4">
      <c r="A5" s="11" t="s">
        <v>142</v>
      </c>
      <c r="B5" s="11" t="s">
        <v>739</v>
      </c>
    </row>
    <row r="6" spans="1:2" ht="15.95" customHeight="1" x14ac:dyDescent="0.4">
      <c r="A6" s="11" t="s">
        <v>144</v>
      </c>
      <c r="B6" s="11" t="s">
        <v>145</v>
      </c>
    </row>
    <row r="7" spans="1:2" x14ac:dyDescent="0.4">
      <c r="A7" s="11" t="s">
        <v>146</v>
      </c>
      <c r="B7" s="11" t="s">
        <v>839</v>
      </c>
    </row>
    <row r="8" spans="1:2" ht="15.95" customHeight="1" x14ac:dyDescent="0.4">
      <c r="A8" s="11" t="s">
        <v>147</v>
      </c>
      <c r="B8" s="11" t="s">
        <v>148</v>
      </c>
    </row>
    <row r="9" spans="1:2" ht="15.95" customHeight="1" x14ac:dyDescent="0.4">
      <c r="A9" s="11" t="s">
        <v>149</v>
      </c>
      <c r="B9" s="11" t="s">
        <v>150</v>
      </c>
    </row>
    <row r="10" spans="1:2" x14ac:dyDescent="0.4">
      <c r="A10" s="11" t="s">
        <v>151</v>
      </c>
      <c r="B10" s="11" t="s">
        <v>152</v>
      </c>
    </row>
    <row r="11" spans="1:2" ht="15.95" customHeight="1" x14ac:dyDescent="0.4">
      <c r="A11" s="11" t="s">
        <v>153</v>
      </c>
      <c r="B11" s="11" t="s">
        <v>154</v>
      </c>
    </row>
    <row r="12" spans="1:2" ht="15.95" customHeight="1" x14ac:dyDescent="0.4">
      <c r="A12" s="11" t="s">
        <v>155</v>
      </c>
      <c r="B12" s="11" t="s">
        <v>156</v>
      </c>
    </row>
    <row r="13" spans="1:2" ht="15.95" customHeight="1" x14ac:dyDescent="0.4">
      <c r="A13" s="11" t="s">
        <v>840</v>
      </c>
      <c r="B13" s="14" t="s">
        <v>157</v>
      </c>
    </row>
    <row r="14" spans="1:2" ht="15.95" customHeight="1" x14ac:dyDescent="0.4">
      <c r="A14" s="11" t="s">
        <v>158</v>
      </c>
      <c r="B14" s="11" t="s">
        <v>159</v>
      </c>
    </row>
    <row r="15" spans="1:2" ht="15.95" customHeight="1" x14ac:dyDescent="0.4">
      <c r="A15" s="11" t="s">
        <v>160</v>
      </c>
      <c r="B15" s="11" t="s">
        <v>161</v>
      </c>
    </row>
    <row r="16" spans="1:2" ht="15.95" customHeight="1" x14ac:dyDescent="0.4">
      <c r="A16" s="11" t="s">
        <v>162</v>
      </c>
      <c r="B16" s="14" t="s">
        <v>163</v>
      </c>
    </row>
    <row r="17" spans="1:3" ht="15.95" customHeight="1" x14ac:dyDescent="0.4">
      <c r="A17" s="11" t="s">
        <v>164</v>
      </c>
      <c r="B17" s="11" t="s">
        <v>165</v>
      </c>
    </row>
    <row r="18" spans="1:3" ht="41.65" x14ac:dyDescent="0.4">
      <c r="A18" s="17" t="s">
        <v>166</v>
      </c>
      <c r="B18" s="18" t="s">
        <v>903</v>
      </c>
      <c r="C18" s="14"/>
    </row>
    <row r="19" spans="1:3" ht="15.95" customHeight="1" x14ac:dyDescent="0.4">
      <c r="A19" s="11" t="s">
        <v>168</v>
      </c>
      <c r="B19" s="11" t="s">
        <v>169</v>
      </c>
    </row>
    <row r="20" spans="1:3" ht="15.95" customHeight="1" x14ac:dyDescent="0.4">
      <c r="A20" s="11" t="s">
        <v>170</v>
      </c>
      <c r="B20" s="11" t="s">
        <v>171</v>
      </c>
    </row>
    <row r="21" spans="1:3" ht="15.95" customHeight="1" x14ac:dyDescent="0.4">
      <c r="A21" s="11" t="s">
        <v>841</v>
      </c>
      <c r="B21" s="11" t="s">
        <v>172</v>
      </c>
    </row>
    <row r="22" spans="1:3" ht="15.95" customHeight="1" x14ac:dyDescent="0.4">
      <c r="A22" s="11" t="s">
        <v>842</v>
      </c>
      <c r="B22" s="11" t="s">
        <v>173</v>
      </c>
    </row>
    <row r="23" spans="1:3" ht="15.95" customHeight="1" x14ac:dyDescent="0.4">
      <c r="A23" s="11" t="s">
        <v>174</v>
      </c>
      <c r="B23" s="11" t="s">
        <v>175</v>
      </c>
    </row>
    <row r="24" spans="1:3" ht="15.95" customHeight="1" x14ac:dyDescent="0.4">
      <c r="A24" s="11" t="s">
        <v>176</v>
      </c>
      <c r="B24" s="11" t="s">
        <v>177</v>
      </c>
    </row>
    <row r="25" spans="1:3" ht="15.95" customHeight="1" x14ac:dyDescent="0.4">
      <c r="A25" s="11" t="s">
        <v>178</v>
      </c>
      <c r="B25" s="11" t="s">
        <v>179</v>
      </c>
    </row>
    <row r="26" spans="1:3" ht="15.95" customHeight="1" x14ac:dyDescent="0.4">
      <c r="A26" s="11" t="s">
        <v>180</v>
      </c>
      <c r="B26" s="11" t="s">
        <v>181</v>
      </c>
    </row>
    <row r="27" spans="1:3" ht="15.95" customHeight="1" x14ac:dyDescent="0.4">
      <c r="A27" s="11" t="s">
        <v>182</v>
      </c>
      <c r="B27" s="11" t="s">
        <v>183</v>
      </c>
    </row>
    <row r="28" spans="1:3" ht="15.95" customHeight="1" x14ac:dyDescent="0.4">
      <c r="A28" s="11" t="s">
        <v>184</v>
      </c>
      <c r="B28" s="14" t="s">
        <v>846</v>
      </c>
    </row>
    <row r="29" spans="1:3" ht="15.95" customHeight="1" x14ac:dyDescent="0.4">
      <c r="A29" s="11" t="s">
        <v>185</v>
      </c>
      <c r="B29" s="11" t="s">
        <v>186</v>
      </c>
    </row>
    <row r="30" spans="1:3" ht="15.95" customHeight="1" x14ac:dyDescent="0.4">
      <c r="A30" s="11" t="s">
        <v>187</v>
      </c>
      <c r="B30" s="11" t="s">
        <v>188</v>
      </c>
    </row>
    <row r="31" spans="1:3" ht="15.95" customHeight="1" x14ac:dyDescent="0.4">
      <c r="A31" s="11" t="s">
        <v>189</v>
      </c>
      <c r="B31" s="11" t="s">
        <v>190</v>
      </c>
    </row>
    <row r="32" spans="1:3" ht="15.95" customHeight="1" x14ac:dyDescent="0.4">
      <c r="A32" s="11" t="s">
        <v>191</v>
      </c>
      <c r="B32" s="11" t="s">
        <v>192</v>
      </c>
    </row>
    <row r="33" spans="1:2" ht="15.95" customHeight="1" x14ac:dyDescent="0.4">
      <c r="A33" s="14" t="s">
        <v>193</v>
      </c>
      <c r="B33" s="11" t="s">
        <v>194</v>
      </c>
    </row>
    <row r="34" spans="1:2" ht="15.95" customHeight="1" x14ac:dyDescent="0.4">
      <c r="A34" s="11" t="s">
        <v>843</v>
      </c>
      <c r="B34" s="11" t="s">
        <v>195</v>
      </c>
    </row>
    <row r="35" spans="1:2" ht="15.95" customHeight="1" x14ac:dyDescent="0.4">
      <c r="A35" s="11" t="s">
        <v>196</v>
      </c>
      <c r="B35" s="14" t="s">
        <v>197</v>
      </c>
    </row>
    <row r="36" spans="1:2" ht="15.95" customHeight="1" x14ac:dyDescent="0.4">
      <c r="A36" s="11" t="s">
        <v>198</v>
      </c>
      <c r="B36" s="11" t="s">
        <v>199</v>
      </c>
    </row>
    <row r="37" spans="1:2" ht="15.95" customHeight="1" x14ac:dyDescent="0.4">
      <c r="A37" s="11" t="s">
        <v>200</v>
      </c>
      <c r="B37" s="11" t="s">
        <v>201</v>
      </c>
    </row>
    <row r="38" spans="1:2" ht="15.95" customHeight="1" x14ac:dyDescent="0.4">
      <c r="A38" s="11" t="s">
        <v>202</v>
      </c>
      <c r="B38" s="14" t="s">
        <v>203</v>
      </c>
    </row>
    <row r="39" spans="1:2" ht="15.95" customHeight="1" x14ac:dyDescent="0.4">
      <c r="A39" s="11" t="s">
        <v>204</v>
      </c>
      <c r="B39" s="11" t="s">
        <v>205</v>
      </c>
    </row>
    <row r="40" spans="1:2" ht="15.95" customHeight="1" x14ac:dyDescent="0.4">
      <c r="A40" s="11" t="s">
        <v>206</v>
      </c>
      <c r="B40" s="11" t="s">
        <v>207</v>
      </c>
    </row>
    <row r="41" spans="1:2" ht="15.95" customHeight="1" x14ac:dyDescent="0.4">
      <c r="A41" s="11" t="s">
        <v>844</v>
      </c>
      <c r="B41" s="11" t="s">
        <v>208</v>
      </c>
    </row>
    <row r="42" spans="1:2" ht="15.95" customHeight="1" x14ac:dyDescent="0.4">
      <c r="A42" s="11" t="s">
        <v>209</v>
      </c>
      <c r="B42" s="11" t="s">
        <v>210</v>
      </c>
    </row>
    <row r="43" spans="1:2" ht="15.95" customHeight="1" x14ac:dyDescent="0.4">
      <c r="A43" s="11" t="s">
        <v>211</v>
      </c>
      <c r="B43" s="11" t="s">
        <v>212</v>
      </c>
    </row>
    <row r="44" spans="1:2" ht="15.95" customHeight="1" x14ac:dyDescent="0.4">
      <c r="A44" s="11" t="s">
        <v>213</v>
      </c>
      <c r="B44" s="11" t="s">
        <v>214</v>
      </c>
    </row>
    <row r="45" spans="1:2" ht="15.95" customHeight="1" x14ac:dyDescent="0.4">
      <c r="A45" s="11" t="s">
        <v>215</v>
      </c>
      <c r="B45" s="11" t="s">
        <v>216</v>
      </c>
    </row>
    <row r="46" spans="1:2" ht="15.95" customHeight="1" x14ac:dyDescent="0.4">
      <c r="A46" s="11" t="s">
        <v>217</v>
      </c>
      <c r="B46" s="11" t="s">
        <v>218</v>
      </c>
    </row>
    <row r="47" spans="1:2" ht="27.75" x14ac:dyDescent="0.4">
      <c r="A47" s="18" t="s">
        <v>845</v>
      </c>
      <c r="B47" s="11" t="s">
        <v>219</v>
      </c>
    </row>
    <row r="48" spans="1:2" ht="15.95" customHeight="1" x14ac:dyDescent="0.4">
      <c r="A48" s="11" t="s">
        <v>220</v>
      </c>
      <c r="B48" s="14" t="s">
        <v>221</v>
      </c>
    </row>
    <row r="49" spans="1:2" ht="15.95" customHeight="1" x14ac:dyDescent="0.4">
      <c r="A49" s="11" t="s">
        <v>222</v>
      </c>
      <c r="B49" s="11" t="s">
        <v>223</v>
      </c>
    </row>
    <row r="50" spans="1:2" ht="15.95" customHeight="1" x14ac:dyDescent="0.4">
      <c r="A50" s="11" t="s">
        <v>224</v>
      </c>
      <c r="B50" s="14" t="s">
        <v>225</v>
      </c>
    </row>
    <row r="51" spans="1:2" ht="27.75" x14ac:dyDescent="0.4">
      <c r="A51" s="17" t="s">
        <v>923</v>
      </c>
      <c r="B51" s="17" t="s">
        <v>924</v>
      </c>
    </row>
    <row r="52" spans="1:2" ht="15.95" customHeight="1" x14ac:dyDescent="0.4">
      <c r="A52" s="11" t="s">
        <v>228</v>
      </c>
      <c r="B52" s="11" t="s">
        <v>229</v>
      </c>
    </row>
    <row r="53" spans="1:2" ht="15.95" customHeight="1" x14ac:dyDescent="0.4">
      <c r="A53" s="11" t="s">
        <v>230</v>
      </c>
      <c r="B53" s="11" t="s">
        <v>231</v>
      </c>
    </row>
    <row r="54" spans="1:2" ht="15.95" customHeight="1" x14ac:dyDescent="0.4">
      <c r="A54" s="11" t="s">
        <v>232</v>
      </c>
      <c r="B54" s="11" t="s">
        <v>233</v>
      </c>
    </row>
    <row r="55" spans="1:2" ht="15.95" customHeight="1" x14ac:dyDescent="0.4">
      <c r="A55" s="11" t="s">
        <v>234</v>
      </c>
      <c r="B55" s="14" t="s">
        <v>235</v>
      </c>
    </row>
    <row r="56" spans="1:2" ht="15.95" customHeight="1" x14ac:dyDescent="0.4">
      <c r="A56" s="11" t="s">
        <v>147</v>
      </c>
      <c r="B56" s="11" t="s">
        <v>236</v>
      </c>
    </row>
    <row r="57" spans="1:2" ht="15.95" customHeight="1" x14ac:dyDescent="0.4">
      <c r="A57" s="11" t="s">
        <v>237</v>
      </c>
      <c r="B57" s="14" t="s">
        <v>238</v>
      </c>
    </row>
    <row r="58" spans="1:2" ht="27.75" x14ac:dyDescent="0.4">
      <c r="A58" s="14" t="s">
        <v>922</v>
      </c>
      <c r="B58" s="11" t="s">
        <v>239</v>
      </c>
    </row>
    <row r="59" spans="1:2" ht="15.95" customHeight="1" x14ac:dyDescent="0.4">
      <c r="A59" s="11" t="s">
        <v>240</v>
      </c>
      <c r="B59" s="14" t="s">
        <v>918</v>
      </c>
    </row>
    <row r="60" spans="1:2" ht="15.95" customHeight="1" x14ac:dyDescent="0.4">
      <c r="A60" s="11" t="s">
        <v>242</v>
      </c>
      <c r="B60" s="14" t="s">
        <v>243</v>
      </c>
    </row>
    <row r="61" spans="1:2" ht="15.95" customHeight="1" x14ac:dyDescent="0.4">
      <c r="A61" s="11" t="s">
        <v>244</v>
      </c>
      <c r="B61" s="14" t="s">
        <v>245</v>
      </c>
    </row>
    <row r="62" spans="1:2" ht="15.95" customHeight="1" x14ac:dyDescent="0.4">
      <c r="A62" s="11" t="s">
        <v>246</v>
      </c>
      <c r="B62" s="14" t="s">
        <v>247</v>
      </c>
    </row>
    <row r="63" spans="1:2" ht="15.95" customHeight="1" x14ac:dyDescent="0.4">
      <c r="A63" s="11" t="s">
        <v>248</v>
      </c>
      <c r="B63" s="14" t="s">
        <v>249</v>
      </c>
    </row>
    <row r="64" spans="1:2" ht="15.95" customHeight="1" x14ac:dyDescent="0.4">
      <c r="A64" s="11" t="s">
        <v>250</v>
      </c>
      <c r="B64" s="11" t="s">
        <v>251</v>
      </c>
    </row>
    <row r="65" spans="1:2" ht="15.95" customHeight="1" x14ac:dyDescent="0.4">
      <c r="A65" s="11" t="s">
        <v>252</v>
      </c>
      <c r="B65" s="11" t="s">
        <v>253</v>
      </c>
    </row>
    <row r="66" spans="1:2" ht="15.95" customHeight="1" x14ac:dyDescent="0.4">
      <c r="A66" s="11" t="s">
        <v>254</v>
      </c>
      <c r="B66" s="11" t="s">
        <v>255</v>
      </c>
    </row>
    <row r="67" spans="1:2" ht="15.95" customHeight="1" x14ac:dyDescent="0.4">
      <c r="A67" s="11" t="s">
        <v>256</v>
      </c>
      <c r="B67" s="14" t="s">
        <v>257</v>
      </c>
    </row>
    <row r="68" spans="1:2" ht="15.95" customHeight="1" x14ac:dyDescent="0.4">
      <c r="A68" s="11" t="s">
        <v>847</v>
      </c>
      <c r="B68" s="14" t="s">
        <v>258</v>
      </c>
    </row>
    <row r="69" spans="1:2" ht="15.95" customHeight="1" x14ac:dyDescent="0.4">
      <c r="A69" s="11" t="s">
        <v>848</v>
      </c>
      <c r="B69" s="14" t="s">
        <v>259</v>
      </c>
    </row>
    <row r="70" spans="1:2" ht="15.95" customHeight="1" x14ac:dyDescent="0.4">
      <c r="A70" s="11" t="s">
        <v>260</v>
      </c>
      <c r="B70" s="11" t="s">
        <v>261</v>
      </c>
    </row>
    <row r="71" spans="1:2" ht="15.95" customHeight="1" x14ac:dyDescent="0.4">
      <c r="A71" s="11" t="s">
        <v>262</v>
      </c>
      <c r="B71" s="11" t="s">
        <v>263</v>
      </c>
    </row>
    <row r="72" spans="1:2" ht="15.95" customHeight="1" x14ac:dyDescent="0.4">
      <c r="A72" s="11" t="s">
        <v>849</v>
      </c>
      <c r="B72" s="11" t="s">
        <v>264</v>
      </c>
    </row>
    <row r="73" spans="1:2" ht="15.95" customHeight="1" x14ac:dyDescent="0.4">
      <c r="A73" s="11" t="s">
        <v>265</v>
      </c>
      <c r="B73" s="11" t="s">
        <v>266</v>
      </c>
    </row>
    <row r="74" spans="1:2" ht="27.75" x14ac:dyDescent="0.4">
      <c r="A74" s="11" t="s">
        <v>738</v>
      </c>
      <c r="B74" s="11" t="s">
        <v>267</v>
      </c>
    </row>
    <row r="75" spans="1:2" ht="15.95" customHeight="1" x14ac:dyDescent="0.4">
      <c r="A75" s="11" t="s">
        <v>850</v>
      </c>
      <c r="B75" s="11" t="s">
        <v>268</v>
      </c>
    </row>
    <row r="76" spans="1:2" ht="15.95" customHeight="1" x14ac:dyDescent="0.4">
      <c r="A76" s="11" t="s">
        <v>269</v>
      </c>
      <c r="B76" s="11" t="s">
        <v>270</v>
      </c>
    </row>
    <row r="77" spans="1:2" ht="27.75" x14ac:dyDescent="0.4">
      <c r="A77" s="14" t="s">
        <v>920</v>
      </c>
      <c r="B77" s="14" t="s">
        <v>921</v>
      </c>
    </row>
    <row r="78" spans="1:2" ht="27.75" x14ac:dyDescent="0.4">
      <c r="A78" s="11" t="s">
        <v>925</v>
      </c>
      <c r="B78" s="11" t="s">
        <v>272</v>
      </c>
    </row>
    <row r="79" spans="1:2" ht="15.95" customHeight="1" x14ac:dyDescent="0.4">
      <c r="A79" s="11" t="s">
        <v>851</v>
      </c>
      <c r="B79" s="11" t="s">
        <v>273</v>
      </c>
    </row>
    <row r="80" spans="1:2" ht="15.95" customHeight="1" x14ac:dyDescent="0.4">
      <c r="A80" s="11" t="s">
        <v>274</v>
      </c>
      <c r="B80" s="11" t="s">
        <v>275</v>
      </c>
    </row>
    <row r="81" spans="1:2" ht="15.95" customHeight="1" x14ac:dyDescent="0.4">
      <c r="A81" s="11" t="s">
        <v>852</v>
      </c>
      <c r="B81" s="14" t="s">
        <v>276</v>
      </c>
    </row>
    <row r="82" spans="1:2" ht="15.95" customHeight="1" x14ac:dyDescent="0.4">
      <c r="A82" s="11" t="s">
        <v>277</v>
      </c>
      <c r="B82" s="11" t="s">
        <v>278</v>
      </c>
    </row>
    <row r="83" spans="1:2" ht="15.95" customHeight="1" x14ac:dyDescent="0.4">
      <c r="A83" s="11" t="s">
        <v>279</v>
      </c>
      <c r="B83" s="14" t="s">
        <v>280</v>
      </c>
    </row>
    <row r="84" spans="1:2" ht="15.95" customHeight="1" x14ac:dyDescent="0.4">
      <c r="A84" s="11" t="s">
        <v>281</v>
      </c>
      <c r="B84" s="11" t="s">
        <v>282</v>
      </c>
    </row>
    <row r="85" spans="1:2" ht="15.95" customHeight="1" x14ac:dyDescent="0.4">
      <c r="A85" s="11" t="s">
        <v>283</v>
      </c>
      <c r="B85" s="14" t="s">
        <v>284</v>
      </c>
    </row>
    <row r="86" spans="1:2" ht="15.95" customHeight="1" x14ac:dyDescent="0.4">
      <c r="A86" s="11" t="s">
        <v>285</v>
      </c>
      <c r="B86" s="11" t="s">
        <v>286</v>
      </c>
    </row>
    <row r="87" spans="1:2" ht="15.95" customHeight="1" x14ac:dyDescent="0.4">
      <c r="A87" s="11" t="s">
        <v>853</v>
      </c>
      <c r="B87" s="11" t="s">
        <v>287</v>
      </c>
    </row>
    <row r="88" spans="1:2" ht="15.95" customHeight="1" x14ac:dyDescent="0.4">
      <c r="A88" s="14" t="s">
        <v>905</v>
      </c>
      <c r="B88" s="14" t="s">
        <v>288</v>
      </c>
    </row>
    <row r="89" spans="1:2" ht="15.95" customHeight="1" x14ac:dyDescent="0.4">
      <c r="A89" s="11" t="s">
        <v>289</v>
      </c>
      <c r="B89" s="11" t="s">
        <v>290</v>
      </c>
    </row>
    <row r="90" spans="1:2" ht="15.95" customHeight="1" x14ac:dyDescent="0.4">
      <c r="A90" s="11" t="s">
        <v>291</v>
      </c>
      <c r="B90" s="14" t="s">
        <v>292</v>
      </c>
    </row>
    <row r="91" spans="1:2" ht="15.95" customHeight="1" x14ac:dyDescent="0.4">
      <c r="A91" s="11" t="s">
        <v>293</v>
      </c>
      <c r="B91" s="14" t="s">
        <v>294</v>
      </c>
    </row>
    <row r="92" spans="1:2" ht="15.95" customHeight="1" x14ac:dyDescent="0.4">
      <c r="A92" s="11" t="s">
        <v>919</v>
      </c>
      <c r="B92" s="11" t="s">
        <v>295</v>
      </c>
    </row>
    <row r="93" spans="1:2" ht="15.95" customHeight="1" x14ac:dyDescent="0.4">
      <c r="A93" s="14" t="s">
        <v>296</v>
      </c>
      <c r="B93" s="11" t="s">
        <v>297</v>
      </c>
    </row>
    <row r="94" spans="1:2" ht="15.95" customHeight="1" x14ac:dyDescent="0.4">
      <c r="A94" s="14" t="s">
        <v>298</v>
      </c>
      <c r="B94" s="14" t="s">
        <v>299</v>
      </c>
    </row>
    <row r="95" spans="1:2" ht="15.95" customHeight="1" x14ac:dyDescent="0.4">
      <c r="A95" s="11" t="s">
        <v>300</v>
      </c>
      <c r="B95" s="11" t="s">
        <v>301</v>
      </c>
    </row>
    <row r="96" spans="1:2" ht="15.95" customHeight="1" x14ac:dyDescent="0.4">
      <c r="A96" s="11" t="s">
        <v>144</v>
      </c>
      <c r="B96" s="11" t="s">
        <v>302</v>
      </c>
    </row>
    <row r="97" spans="1:2" ht="15.95" customHeight="1" x14ac:dyDescent="0.4">
      <c r="A97" s="11" t="s">
        <v>303</v>
      </c>
      <c r="B97" s="11" t="s">
        <v>304</v>
      </c>
    </row>
    <row r="98" spans="1:2" ht="15.95" customHeight="1" x14ac:dyDescent="0.4">
      <c r="A98" s="11" t="s">
        <v>189</v>
      </c>
      <c r="B98" s="11" t="s">
        <v>305</v>
      </c>
    </row>
    <row r="99" spans="1:2" ht="15.95" customHeight="1" x14ac:dyDescent="0.4">
      <c r="A99" s="11" t="s">
        <v>306</v>
      </c>
      <c r="B99" s="11" t="s">
        <v>307</v>
      </c>
    </row>
    <row r="100" spans="1:2" ht="15.95" customHeight="1" x14ac:dyDescent="0.4">
      <c r="A100" s="11" t="s">
        <v>308</v>
      </c>
      <c r="B100" s="11" t="s">
        <v>309</v>
      </c>
    </row>
    <row r="101" spans="1:2" ht="15.95" customHeight="1" x14ac:dyDescent="0.4">
      <c r="A101" s="11" t="s">
        <v>854</v>
      </c>
      <c r="B101" s="11" t="s">
        <v>310</v>
      </c>
    </row>
    <row r="102" spans="1:2" ht="15.95" customHeight="1" x14ac:dyDescent="0.4">
      <c r="A102" s="14" t="s">
        <v>855</v>
      </c>
      <c r="B102" s="11" t="s">
        <v>311</v>
      </c>
    </row>
    <row r="103" spans="1:2" ht="15.95" customHeight="1" x14ac:dyDescent="0.4">
      <c r="A103" s="11" t="s">
        <v>909</v>
      </c>
      <c r="B103" s="11" t="s">
        <v>312</v>
      </c>
    </row>
    <row r="104" spans="1:2" ht="15.95" customHeight="1" x14ac:dyDescent="0.4">
      <c r="A104" s="14" t="s">
        <v>856</v>
      </c>
      <c r="B104" s="11" t="s">
        <v>313</v>
      </c>
    </row>
    <row r="105" spans="1:2" ht="15.95" customHeight="1" x14ac:dyDescent="0.4">
      <c r="A105" s="11" t="s">
        <v>314</v>
      </c>
      <c r="B105" s="11" t="s">
        <v>315</v>
      </c>
    </row>
    <row r="106" spans="1:2" ht="15.95" customHeight="1" x14ac:dyDescent="0.4">
      <c r="A106" s="11" t="s">
        <v>316</v>
      </c>
      <c r="B106" s="11" t="s">
        <v>317</v>
      </c>
    </row>
    <row r="107" spans="1:2" ht="15.95" customHeight="1" x14ac:dyDescent="0.4">
      <c r="A107" s="11" t="s">
        <v>857</v>
      </c>
      <c r="B107" s="11" t="s">
        <v>318</v>
      </c>
    </row>
    <row r="108" spans="1:2" ht="15.95" customHeight="1" x14ac:dyDescent="0.4">
      <c r="A108" s="14" t="s">
        <v>858</v>
      </c>
      <c r="B108" s="11" t="s">
        <v>319</v>
      </c>
    </row>
    <row r="109" spans="1:2" ht="15.95" customHeight="1" x14ac:dyDescent="0.4">
      <c r="A109" s="11" t="s">
        <v>731</v>
      </c>
      <c r="B109" s="11" t="s">
        <v>321</v>
      </c>
    </row>
    <row r="110" spans="1:2" ht="15.95" customHeight="1" x14ac:dyDescent="0.4">
      <c r="A110" s="11" t="s">
        <v>322</v>
      </c>
      <c r="B110" s="11" t="s">
        <v>323</v>
      </c>
    </row>
    <row r="111" spans="1:2" ht="15.95" customHeight="1" x14ac:dyDescent="0.4">
      <c r="A111" s="11" t="s">
        <v>324</v>
      </c>
      <c r="B111" s="11" t="s">
        <v>325</v>
      </c>
    </row>
    <row r="112" spans="1:2" ht="15.95" customHeight="1" x14ac:dyDescent="0.4">
      <c r="A112" s="11" t="s">
        <v>326</v>
      </c>
      <c r="B112" s="11" t="s">
        <v>327</v>
      </c>
    </row>
    <row r="113" spans="1:2" ht="15.95" customHeight="1" x14ac:dyDescent="0.4">
      <c r="A113" s="11" t="s">
        <v>328</v>
      </c>
      <c r="B113" s="11" t="s">
        <v>329</v>
      </c>
    </row>
    <row r="114" spans="1:2" ht="15.95" customHeight="1" x14ac:dyDescent="0.4">
      <c r="A114" s="11" t="s">
        <v>330</v>
      </c>
      <c r="B114" s="11" t="s">
        <v>331</v>
      </c>
    </row>
    <row r="115" spans="1:2" ht="15.95" customHeight="1" x14ac:dyDescent="0.4">
      <c r="A115" s="11" t="s">
        <v>332</v>
      </c>
      <c r="B115" s="11" t="s">
        <v>333</v>
      </c>
    </row>
    <row r="116" spans="1:2" ht="15.95" customHeight="1" x14ac:dyDescent="0.4">
      <c r="A116" s="11" t="s">
        <v>334</v>
      </c>
      <c r="B116" s="11" t="s">
        <v>335</v>
      </c>
    </row>
    <row r="117" spans="1:2" ht="15.95" customHeight="1" x14ac:dyDescent="0.4">
      <c r="A117" s="11" t="s">
        <v>336</v>
      </c>
      <c r="B117" s="11" t="s">
        <v>337</v>
      </c>
    </row>
    <row r="118" spans="1:2" ht="15.95" customHeight="1" x14ac:dyDescent="0.4">
      <c r="A118" s="11" t="s">
        <v>338</v>
      </c>
      <c r="B118" s="11" t="s">
        <v>339</v>
      </c>
    </row>
    <row r="119" spans="1:2" ht="15.95" customHeight="1" x14ac:dyDescent="0.4">
      <c r="A119" s="11" t="s">
        <v>340</v>
      </c>
      <c r="B119" s="11" t="s">
        <v>341</v>
      </c>
    </row>
    <row r="120" spans="1:2" ht="15.95" customHeight="1" x14ac:dyDescent="0.4">
      <c r="A120" s="11" t="s">
        <v>859</v>
      </c>
      <c r="B120" s="11" t="s">
        <v>342</v>
      </c>
    </row>
    <row r="121" spans="1:2" ht="15.95" customHeight="1" x14ac:dyDescent="0.4">
      <c r="A121" s="11" t="s">
        <v>860</v>
      </c>
      <c r="B121" s="11" t="s">
        <v>343</v>
      </c>
    </row>
    <row r="122" spans="1:2" ht="15.95" customHeight="1" x14ac:dyDescent="0.4">
      <c r="A122" s="11" t="s">
        <v>344</v>
      </c>
      <c r="B122" s="11" t="s">
        <v>345</v>
      </c>
    </row>
    <row r="123" spans="1:2" ht="15.95" customHeight="1" x14ac:dyDescent="0.4">
      <c r="A123" s="11" t="s">
        <v>346</v>
      </c>
      <c r="B123" s="11" t="s">
        <v>347</v>
      </c>
    </row>
    <row r="124" spans="1:2" ht="15.95" customHeight="1" x14ac:dyDescent="0.4">
      <c r="A124" s="11" t="s">
        <v>348</v>
      </c>
      <c r="B124" s="11" t="s">
        <v>349</v>
      </c>
    </row>
    <row r="125" spans="1:2" ht="15.95" customHeight="1" x14ac:dyDescent="0.4">
      <c r="A125" s="11" t="s">
        <v>350</v>
      </c>
      <c r="B125" s="11" t="s">
        <v>351</v>
      </c>
    </row>
    <row r="126" spans="1:2" ht="15.95" customHeight="1" x14ac:dyDescent="0.4">
      <c r="A126" s="11" t="s">
        <v>352</v>
      </c>
      <c r="B126" s="11" t="s">
        <v>353</v>
      </c>
    </row>
    <row r="127" spans="1:2" ht="15.95" customHeight="1" x14ac:dyDescent="0.4">
      <c r="A127" s="11" t="s">
        <v>354</v>
      </c>
      <c r="B127" s="11" t="s">
        <v>355</v>
      </c>
    </row>
    <row r="128" spans="1:2" ht="15.95" customHeight="1" x14ac:dyDescent="0.4">
      <c r="A128" s="11" t="s">
        <v>861</v>
      </c>
      <c r="B128" s="11" t="s">
        <v>356</v>
      </c>
    </row>
    <row r="129" spans="1:2" ht="15.95" customHeight="1" x14ac:dyDescent="0.4">
      <c r="A129" s="11" t="s">
        <v>862</v>
      </c>
      <c r="B129" s="14" t="s">
        <v>357</v>
      </c>
    </row>
    <row r="130" spans="1:2" ht="15.95" customHeight="1" x14ac:dyDescent="0.4">
      <c r="A130" s="14" t="s">
        <v>863</v>
      </c>
      <c r="B130" s="11" t="s">
        <v>358</v>
      </c>
    </row>
    <row r="131" spans="1:2" ht="15.95" customHeight="1" x14ac:dyDescent="0.4">
      <c r="A131" s="11" t="s">
        <v>359</v>
      </c>
      <c r="B131" s="11" t="s">
        <v>360</v>
      </c>
    </row>
    <row r="132" spans="1:2" ht="15.95" customHeight="1" x14ac:dyDescent="0.4">
      <c r="A132" s="11" t="s">
        <v>361</v>
      </c>
      <c r="B132" s="14" t="s">
        <v>362</v>
      </c>
    </row>
    <row r="133" spans="1:2" ht="15.95" customHeight="1" x14ac:dyDescent="0.4">
      <c r="A133" s="11" t="s">
        <v>363</v>
      </c>
      <c r="B133" s="14" t="s">
        <v>364</v>
      </c>
    </row>
    <row r="134" spans="1:2" ht="15.95" customHeight="1" x14ac:dyDescent="0.4">
      <c r="A134" s="11" t="s">
        <v>864</v>
      </c>
      <c r="B134" s="11" t="s">
        <v>365</v>
      </c>
    </row>
    <row r="135" spans="1:2" ht="15.95" customHeight="1" x14ac:dyDescent="0.4">
      <c r="A135" s="11" t="s">
        <v>366</v>
      </c>
      <c r="B135" s="11" t="s">
        <v>367</v>
      </c>
    </row>
    <row r="136" spans="1:2" ht="15.95" customHeight="1" x14ac:dyDescent="0.4">
      <c r="A136" s="11" t="s">
        <v>368</v>
      </c>
      <c r="B136" s="14" t="s">
        <v>369</v>
      </c>
    </row>
    <row r="137" spans="1:2" ht="15.95" customHeight="1" x14ac:dyDescent="0.4">
      <c r="A137" s="11" t="s">
        <v>865</v>
      </c>
      <c r="B137" s="11" t="s">
        <v>370</v>
      </c>
    </row>
    <row r="138" spans="1:2" ht="15.95" customHeight="1" x14ac:dyDescent="0.4">
      <c r="A138" s="11" t="s">
        <v>371</v>
      </c>
      <c r="B138" s="11" t="s">
        <v>372</v>
      </c>
    </row>
    <row r="139" spans="1:2" ht="15.95" customHeight="1" x14ac:dyDescent="0.4">
      <c r="A139" s="11" t="s">
        <v>866</v>
      </c>
      <c r="B139" s="11" t="s">
        <v>373</v>
      </c>
    </row>
    <row r="140" spans="1:2" ht="15.95" customHeight="1" x14ac:dyDescent="0.4">
      <c r="A140" s="11" t="s">
        <v>374</v>
      </c>
      <c r="B140" s="11" t="s">
        <v>375</v>
      </c>
    </row>
    <row r="141" spans="1:2" ht="15.95" customHeight="1" x14ac:dyDescent="0.4">
      <c r="A141" s="11" t="s">
        <v>376</v>
      </c>
      <c r="B141" s="11" t="s">
        <v>377</v>
      </c>
    </row>
    <row r="142" spans="1:2" ht="15.95" customHeight="1" x14ac:dyDescent="0.4">
      <c r="A142" s="11" t="s">
        <v>378</v>
      </c>
      <c r="B142" s="11" t="s">
        <v>379</v>
      </c>
    </row>
    <row r="143" spans="1:2" ht="15.95" customHeight="1" x14ac:dyDescent="0.4">
      <c r="A143" s="11" t="s">
        <v>332</v>
      </c>
      <c r="B143" s="14" t="s">
        <v>380</v>
      </c>
    </row>
    <row r="144" spans="1:2" ht="15.95" customHeight="1" x14ac:dyDescent="0.4">
      <c r="A144" s="11" t="s">
        <v>202</v>
      </c>
      <c r="B144" s="11" t="s">
        <v>381</v>
      </c>
    </row>
    <row r="145" spans="1:2" ht="15.95" customHeight="1" x14ac:dyDescent="0.4">
      <c r="A145" s="11" t="s">
        <v>382</v>
      </c>
      <c r="B145" s="11" t="s">
        <v>383</v>
      </c>
    </row>
    <row r="146" spans="1:2" ht="15.95" customHeight="1" x14ac:dyDescent="0.4">
      <c r="A146" s="11" t="s">
        <v>867</v>
      </c>
      <c r="B146" s="14" t="s">
        <v>384</v>
      </c>
    </row>
    <row r="147" spans="1:2" ht="15.95" customHeight="1" x14ac:dyDescent="0.4">
      <c r="A147" s="11" t="s">
        <v>385</v>
      </c>
      <c r="B147" s="11" t="s">
        <v>386</v>
      </c>
    </row>
    <row r="148" spans="1:2" ht="15.95" customHeight="1" x14ac:dyDescent="0.4">
      <c r="A148" s="11" t="s">
        <v>387</v>
      </c>
      <c r="B148" s="11" t="s">
        <v>388</v>
      </c>
    </row>
    <row r="149" spans="1:2" ht="15.95" customHeight="1" x14ac:dyDescent="0.4">
      <c r="A149" s="11" t="s">
        <v>389</v>
      </c>
      <c r="B149" s="11" t="s">
        <v>390</v>
      </c>
    </row>
    <row r="150" spans="1:2" ht="15.95" customHeight="1" x14ac:dyDescent="0.4">
      <c r="A150" s="11" t="s">
        <v>844</v>
      </c>
      <c r="B150" s="11" t="s">
        <v>391</v>
      </c>
    </row>
    <row r="151" spans="1:2" ht="15.95" customHeight="1" x14ac:dyDescent="0.4">
      <c r="A151" s="11" t="s">
        <v>392</v>
      </c>
      <c r="B151" s="14" t="s">
        <v>393</v>
      </c>
    </row>
    <row r="152" spans="1:2" ht="15.95" customHeight="1" x14ac:dyDescent="0.4">
      <c r="A152" s="11" t="s">
        <v>394</v>
      </c>
      <c r="B152" s="14" t="s">
        <v>395</v>
      </c>
    </row>
    <row r="153" spans="1:2" ht="15.95" customHeight="1" x14ac:dyDescent="0.4">
      <c r="A153" s="11" t="s">
        <v>868</v>
      </c>
      <c r="B153" s="11" t="s">
        <v>396</v>
      </c>
    </row>
    <row r="154" spans="1:2" ht="15.95" customHeight="1" x14ac:dyDescent="0.4">
      <c r="A154" s="14" t="s">
        <v>397</v>
      </c>
      <c r="B154" s="11" t="s">
        <v>398</v>
      </c>
    </row>
    <row r="155" spans="1:2" ht="15.95" customHeight="1" x14ac:dyDescent="0.4">
      <c r="A155" s="11" t="s">
        <v>399</v>
      </c>
      <c r="B155" s="11" t="s">
        <v>400</v>
      </c>
    </row>
    <row r="156" spans="1:2" ht="15.95" customHeight="1" x14ac:dyDescent="0.4">
      <c r="A156" s="14" t="s">
        <v>401</v>
      </c>
      <c r="B156" s="14" t="s">
        <v>402</v>
      </c>
    </row>
    <row r="157" spans="1:2" ht="15.95" customHeight="1" x14ac:dyDescent="0.4">
      <c r="A157" s="11" t="s">
        <v>403</v>
      </c>
      <c r="B157" s="11" t="s">
        <v>404</v>
      </c>
    </row>
    <row r="158" spans="1:2" ht="15.95" customHeight="1" x14ac:dyDescent="0.4">
      <c r="A158" s="11" t="s">
        <v>405</v>
      </c>
      <c r="B158" s="11" t="s">
        <v>406</v>
      </c>
    </row>
    <row r="159" spans="1:2" ht="15.95" customHeight="1" x14ac:dyDescent="0.4">
      <c r="A159" s="11" t="s">
        <v>407</v>
      </c>
      <c r="B159" s="11" t="s">
        <v>408</v>
      </c>
    </row>
    <row r="160" spans="1:2" ht="15.95" customHeight="1" x14ac:dyDescent="0.4">
      <c r="A160" s="11" t="s">
        <v>144</v>
      </c>
      <c r="B160" s="11" t="s">
        <v>409</v>
      </c>
    </row>
    <row r="161" spans="1:2" ht="15.95" customHeight="1" x14ac:dyDescent="0.4">
      <c r="A161" s="11" t="s">
        <v>410</v>
      </c>
      <c r="B161" s="11" t="s">
        <v>411</v>
      </c>
    </row>
    <row r="162" spans="1:2" ht="15.95" customHeight="1" x14ac:dyDescent="0.4">
      <c r="A162" s="11" t="s">
        <v>412</v>
      </c>
      <c r="B162" s="11" t="s">
        <v>413</v>
      </c>
    </row>
    <row r="163" spans="1:2" ht="15.95" customHeight="1" x14ac:dyDescent="0.4">
      <c r="A163" s="11" t="s">
        <v>185</v>
      </c>
      <c r="B163" s="11" t="s">
        <v>414</v>
      </c>
    </row>
    <row r="164" spans="1:2" ht="15.95" customHeight="1" x14ac:dyDescent="0.4">
      <c r="A164" s="11" t="s">
        <v>209</v>
      </c>
      <c r="B164" s="11" t="s">
        <v>415</v>
      </c>
    </row>
    <row r="165" spans="1:2" ht="15.95" customHeight="1" x14ac:dyDescent="0.4">
      <c r="A165" s="11" t="s">
        <v>869</v>
      </c>
      <c r="B165" s="11" t="s">
        <v>416</v>
      </c>
    </row>
    <row r="166" spans="1:2" ht="15.95" customHeight="1" x14ac:dyDescent="0.4">
      <c r="A166" s="11" t="s">
        <v>417</v>
      </c>
      <c r="B166" s="14" t="s">
        <v>418</v>
      </c>
    </row>
    <row r="167" spans="1:2" ht="15.95" customHeight="1" x14ac:dyDescent="0.4">
      <c r="A167" s="11" t="s">
        <v>419</v>
      </c>
      <c r="B167" s="14" t="s">
        <v>420</v>
      </c>
    </row>
    <row r="168" spans="1:2" ht="15.95" customHeight="1" x14ac:dyDescent="0.4">
      <c r="A168" s="11" t="s">
        <v>421</v>
      </c>
      <c r="B168" s="11" t="s">
        <v>422</v>
      </c>
    </row>
    <row r="169" spans="1:2" ht="15.95" customHeight="1" x14ac:dyDescent="0.4">
      <c r="A169" s="11" t="s">
        <v>423</v>
      </c>
      <c r="B169" s="11" t="s">
        <v>424</v>
      </c>
    </row>
    <row r="170" spans="1:2" ht="15.95" customHeight="1" x14ac:dyDescent="0.4">
      <c r="A170" s="11" t="s">
        <v>425</v>
      </c>
      <c r="B170" s="11" t="s">
        <v>426</v>
      </c>
    </row>
    <row r="171" spans="1:2" ht="15.95" customHeight="1" x14ac:dyDescent="0.4">
      <c r="A171" s="11" t="s">
        <v>427</v>
      </c>
      <c r="B171" s="14" t="s">
        <v>428</v>
      </c>
    </row>
    <row r="172" spans="1:2" ht="15.95" customHeight="1" x14ac:dyDescent="0.4">
      <c r="A172" s="11" t="s">
        <v>429</v>
      </c>
      <c r="B172" s="14" t="s">
        <v>430</v>
      </c>
    </row>
    <row r="173" spans="1:2" ht="15.95" customHeight="1" x14ac:dyDescent="0.4">
      <c r="A173" s="11" t="s">
        <v>431</v>
      </c>
      <c r="B173" s="11" t="s">
        <v>432</v>
      </c>
    </row>
    <row r="174" spans="1:2" ht="15.95" customHeight="1" x14ac:dyDescent="0.4">
      <c r="A174" s="11" t="s">
        <v>869</v>
      </c>
      <c r="B174" s="11" t="s">
        <v>433</v>
      </c>
    </row>
    <row r="175" spans="1:2" ht="15.95" customHeight="1" x14ac:dyDescent="0.4">
      <c r="A175" s="11" t="s">
        <v>434</v>
      </c>
      <c r="B175" s="14" t="s">
        <v>435</v>
      </c>
    </row>
    <row r="176" spans="1:2" ht="15.95" customHeight="1" x14ac:dyDescent="0.4">
      <c r="A176" s="11" t="s">
        <v>436</v>
      </c>
      <c r="B176" s="11" t="s">
        <v>437</v>
      </c>
    </row>
    <row r="177" spans="1:2" ht="15.95" customHeight="1" x14ac:dyDescent="0.4">
      <c r="A177" s="11" t="s">
        <v>438</v>
      </c>
      <c r="B177" s="11" t="s">
        <v>439</v>
      </c>
    </row>
    <row r="178" spans="1:2" ht="15.95" customHeight="1" x14ac:dyDescent="0.4">
      <c r="A178" s="14" t="s">
        <v>440</v>
      </c>
      <c r="B178" s="11" t="s">
        <v>441</v>
      </c>
    </row>
    <row r="179" spans="1:2" ht="15.95" customHeight="1" x14ac:dyDescent="0.4">
      <c r="A179" s="14" t="s">
        <v>442</v>
      </c>
      <c r="B179" s="11" t="s">
        <v>443</v>
      </c>
    </row>
    <row r="180" spans="1:2" ht="15.95" customHeight="1" x14ac:dyDescent="0.4">
      <c r="A180" s="11" t="s">
        <v>444</v>
      </c>
      <c r="B180" s="11" t="s">
        <v>445</v>
      </c>
    </row>
    <row r="181" spans="1:2" ht="15.95" customHeight="1" x14ac:dyDescent="0.4">
      <c r="A181" s="11" t="s">
        <v>158</v>
      </c>
      <c r="B181" s="11" t="s">
        <v>446</v>
      </c>
    </row>
    <row r="182" spans="1:2" ht="15.95" customHeight="1" x14ac:dyDescent="0.4">
      <c r="A182" s="11" t="s">
        <v>870</v>
      </c>
      <c r="B182" s="11" t="s">
        <v>447</v>
      </c>
    </row>
    <row r="183" spans="1:2" ht="15.95" customHeight="1" x14ac:dyDescent="0.4">
      <c r="A183" s="14" t="s">
        <v>448</v>
      </c>
      <c r="B183" s="11" t="s">
        <v>449</v>
      </c>
    </row>
    <row r="184" spans="1:2" ht="15.95" customHeight="1" x14ac:dyDescent="0.4">
      <c r="A184" s="11" t="s">
        <v>450</v>
      </c>
      <c r="B184" s="11" t="s">
        <v>451</v>
      </c>
    </row>
    <row r="185" spans="1:2" ht="15.95" customHeight="1" x14ac:dyDescent="0.4">
      <c r="A185" s="11" t="s">
        <v>452</v>
      </c>
      <c r="B185" s="11" t="s">
        <v>453</v>
      </c>
    </row>
    <row r="186" spans="1:2" ht="15.95" customHeight="1" x14ac:dyDescent="0.4">
      <c r="A186" s="11" t="s">
        <v>454</v>
      </c>
      <c r="B186" s="11" t="s">
        <v>455</v>
      </c>
    </row>
    <row r="187" spans="1:2" ht="15.95" customHeight="1" x14ac:dyDescent="0.4">
      <c r="A187" s="11" t="s">
        <v>456</v>
      </c>
      <c r="B187" s="11" t="s">
        <v>457</v>
      </c>
    </row>
    <row r="188" spans="1:2" ht="15.95" customHeight="1" x14ac:dyDescent="0.4">
      <c r="A188" s="14" t="s">
        <v>458</v>
      </c>
      <c r="B188" s="11" t="s">
        <v>459</v>
      </c>
    </row>
    <row r="189" spans="1:2" ht="15.95" customHeight="1" x14ac:dyDescent="0.4">
      <c r="A189" s="11" t="s">
        <v>460</v>
      </c>
      <c r="B189" s="14" t="s">
        <v>461</v>
      </c>
    </row>
    <row r="190" spans="1:2" ht="15.95" customHeight="1" x14ac:dyDescent="0.4">
      <c r="A190" s="11" t="s">
        <v>462</v>
      </c>
      <c r="B190" s="11" t="s">
        <v>463</v>
      </c>
    </row>
    <row r="191" spans="1:2" ht="15.95" customHeight="1" x14ac:dyDescent="0.4">
      <c r="A191" s="11" t="s">
        <v>871</v>
      </c>
      <c r="B191" s="11" t="s">
        <v>464</v>
      </c>
    </row>
    <row r="192" spans="1:2" ht="15.95" customHeight="1" x14ac:dyDescent="0.4">
      <c r="A192" s="11" t="s">
        <v>465</v>
      </c>
      <c r="B192" s="14" t="s">
        <v>466</v>
      </c>
    </row>
    <row r="193" spans="1:2" ht="15.95" customHeight="1" x14ac:dyDescent="0.4">
      <c r="A193" s="11" t="s">
        <v>407</v>
      </c>
      <c r="B193" s="11" t="s">
        <v>467</v>
      </c>
    </row>
    <row r="194" spans="1:2" ht="15.95" customHeight="1" x14ac:dyDescent="0.4">
      <c r="A194" s="11" t="s">
        <v>872</v>
      </c>
      <c r="B194" s="11" t="s">
        <v>468</v>
      </c>
    </row>
    <row r="195" spans="1:2" ht="15.95" customHeight="1" x14ac:dyDescent="0.4">
      <c r="A195" s="11" t="s">
        <v>469</v>
      </c>
      <c r="B195" s="11" t="s">
        <v>470</v>
      </c>
    </row>
    <row r="196" spans="1:2" ht="15.95" customHeight="1" x14ac:dyDescent="0.4">
      <c r="A196" s="11" t="s">
        <v>147</v>
      </c>
      <c r="B196" s="11" t="s">
        <v>471</v>
      </c>
    </row>
    <row r="197" spans="1:2" ht="15.95" customHeight="1" x14ac:dyDescent="0.4">
      <c r="A197" s="11" t="s">
        <v>873</v>
      </c>
      <c r="B197" s="11" t="s">
        <v>472</v>
      </c>
    </row>
    <row r="198" spans="1:2" ht="15.95" customHeight="1" x14ac:dyDescent="0.4">
      <c r="A198" s="11" t="s">
        <v>874</v>
      </c>
      <c r="B198" s="11" t="s">
        <v>473</v>
      </c>
    </row>
    <row r="199" spans="1:2" ht="15.95" customHeight="1" x14ac:dyDescent="0.4">
      <c r="A199" s="11" t="s">
        <v>474</v>
      </c>
      <c r="B199" s="11" t="s">
        <v>475</v>
      </c>
    </row>
    <row r="200" spans="1:2" ht="15.95" customHeight="1" x14ac:dyDescent="0.4">
      <c r="A200" s="11" t="s">
        <v>382</v>
      </c>
      <c r="B200" s="11" t="s">
        <v>476</v>
      </c>
    </row>
    <row r="201" spans="1:2" ht="15.95" customHeight="1" x14ac:dyDescent="0.4">
      <c r="A201" s="14" t="s">
        <v>875</v>
      </c>
      <c r="B201" s="11" t="s">
        <v>477</v>
      </c>
    </row>
    <row r="202" spans="1:2" ht="15.95" customHeight="1" x14ac:dyDescent="0.4">
      <c r="A202" s="14" t="s">
        <v>478</v>
      </c>
      <c r="B202" s="11" t="s">
        <v>479</v>
      </c>
    </row>
    <row r="203" spans="1:2" ht="15.95" customHeight="1" x14ac:dyDescent="0.4">
      <c r="A203" s="11" t="s">
        <v>480</v>
      </c>
      <c r="B203" s="11" t="s">
        <v>481</v>
      </c>
    </row>
    <row r="204" spans="1:2" ht="15.95" customHeight="1" x14ac:dyDescent="0.4">
      <c r="A204" s="11" t="s">
        <v>482</v>
      </c>
      <c r="B204" s="11" t="s">
        <v>483</v>
      </c>
    </row>
    <row r="205" spans="1:2" ht="15.95" customHeight="1" x14ac:dyDescent="0.4">
      <c r="A205" s="11" t="s">
        <v>484</v>
      </c>
      <c r="B205" s="11" t="s">
        <v>485</v>
      </c>
    </row>
    <row r="206" spans="1:2" ht="15.95" customHeight="1" x14ac:dyDescent="0.4">
      <c r="A206" s="14" t="s">
        <v>876</v>
      </c>
      <c r="B206" s="14" t="s">
        <v>486</v>
      </c>
    </row>
    <row r="207" spans="1:2" ht="15.95" customHeight="1" x14ac:dyDescent="0.4">
      <c r="A207" s="11" t="s">
        <v>487</v>
      </c>
      <c r="B207" s="11" t="s">
        <v>488</v>
      </c>
    </row>
    <row r="208" spans="1:2" ht="15.95" customHeight="1" x14ac:dyDescent="0.4">
      <c r="A208" s="14" t="s">
        <v>489</v>
      </c>
      <c r="B208" s="11" t="s">
        <v>490</v>
      </c>
    </row>
    <row r="209" spans="1:2" ht="15.95" customHeight="1" x14ac:dyDescent="0.4">
      <c r="A209" s="11" t="s">
        <v>491</v>
      </c>
      <c r="B209" s="11" t="s">
        <v>492</v>
      </c>
    </row>
    <row r="210" spans="1:2" ht="15.95" customHeight="1" x14ac:dyDescent="0.4">
      <c r="A210" s="11" t="s">
        <v>153</v>
      </c>
      <c r="B210" s="11" t="s">
        <v>493</v>
      </c>
    </row>
    <row r="211" spans="1:2" ht="15.95" customHeight="1" x14ac:dyDescent="0.4">
      <c r="A211" s="11" t="s">
        <v>877</v>
      </c>
      <c r="B211" s="11" t="s">
        <v>494</v>
      </c>
    </row>
    <row r="212" spans="1:2" ht="15.95" customHeight="1" x14ac:dyDescent="0.4">
      <c r="A212" s="11" t="s">
        <v>495</v>
      </c>
      <c r="B212" s="11" t="s">
        <v>496</v>
      </c>
    </row>
    <row r="213" spans="1:2" ht="15.95" customHeight="1" x14ac:dyDescent="0.4">
      <c r="A213" s="11" t="s">
        <v>497</v>
      </c>
      <c r="B213" s="11" t="s">
        <v>498</v>
      </c>
    </row>
    <row r="214" spans="1:2" ht="15.95" customHeight="1" x14ac:dyDescent="0.4">
      <c r="A214" s="14" t="s">
        <v>878</v>
      </c>
      <c r="B214" s="11" t="s">
        <v>499</v>
      </c>
    </row>
    <row r="215" spans="1:2" ht="15.95" customHeight="1" x14ac:dyDescent="0.4">
      <c r="A215" s="11" t="s">
        <v>879</v>
      </c>
      <c r="B215" s="11" t="s">
        <v>500</v>
      </c>
    </row>
    <row r="216" spans="1:2" ht="15.95" customHeight="1" x14ac:dyDescent="0.4">
      <c r="A216" s="11" t="s">
        <v>501</v>
      </c>
      <c r="B216" s="11" t="s">
        <v>502</v>
      </c>
    </row>
    <row r="217" spans="1:2" ht="15.95" customHeight="1" x14ac:dyDescent="0.4">
      <c r="A217" s="14" t="s">
        <v>880</v>
      </c>
      <c r="B217" s="11" t="s">
        <v>503</v>
      </c>
    </row>
    <row r="218" spans="1:2" ht="15.95" customHeight="1" x14ac:dyDescent="0.4">
      <c r="A218" s="11" t="s">
        <v>504</v>
      </c>
      <c r="B218" s="11" t="s">
        <v>505</v>
      </c>
    </row>
    <row r="219" spans="1:2" ht="15.95" customHeight="1" x14ac:dyDescent="0.4">
      <c r="A219" s="11" t="s">
        <v>332</v>
      </c>
      <c r="B219" s="11" t="s">
        <v>506</v>
      </c>
    </row>
    <row r="220" spans="1:2" ht="15.95" customHeight="1" x14ac:dyDescent="0.4">
      <c r="A220" s="11" t="s">
        <v>881</v>
      </c>
      <c r="B220" s="11" t="s">
        <v>507</v>
      </c>
    </row>
    <row r="221" spans="1:2" ht="15.95" customHeight="1" x14ac:dyDescent="0.4">
      <c r="A221" s="11" t="s">
        <v>508</v>
      </c>
      <c r="B221" s="11" t="s">
        <v>509</v>
      </c>
    </row>
    <row r="222" spans="1:2" ht="15.95" customHeight="1" x14ac:dyDescent="0.4">
      <c r="A222" s="11" t="s">
        <v>510</v>
      </c>
      <c r="B222" s="11" t="s">
        <v>511</v>
      </c>
    </row>
    <row r="223" spans="1:2" ht="15.95" customHeight="1" x14ac:dyDescent="0.4">
      <c r="A223" s="11" t="s">
        <v>882</v>
      </c>
      <c r="B223" s="11" t="s">
        <v>512</v>
      </c>
    </row>
    <row r="224" spans="1:2" ht="15.95" customHeight="1" x14ac:dyDescent="0.4">
      <c r="A224" s="11" t="s">
        <v>513</v>
      </c>
      <c r="B224" s="11" t="s">
        <v>514</v>
      </c>
    </row>
    <row r="225" spans="1:2" ht="15.95" customHeight="1" x14ac:dyDescent="0.4">
      <c r="A225" s="11" t="s">
        <v>883</v>
      </c>
      <c r="B225" s="11" t="s">
        <v>515</v>
      </c>
    </row>
    <row r="226" spans="1:2" ht="15.95" customHeight="1" x14ac:dyDescent="0.4">
      <c r="A226" s="11" t="s">
        <v>884</v>
      </c>
      <c r="B226" s="11" t="s">
        <v>516</v>
      </c>
    </row>
    <row r="227" spans="1:2" ht="15.95" customHeight="1" x14ac:dyDescent="0.4">
      <c r="A227" s="11" t="s">
        <v>517</v>
      </c>
      <c r="B227" s="11" t="s">
        <v>518</v>
      </c>
    </row>
    <row r="228" spans="1:2" ht="15.95" customHeight="1" x14ac:dyDescent="0.4">
      <c r="A228" s="11" t="s">
        <v>519</v>
      </c>
      <c r="B228" s="11" t="s">
        <v>520</v>
      </c>
    </row>
    <row r="229" spans="1:2" ht="15.95" customHeight="1" x14ac:dyDescent="0.4">
      <c r="A229" s="11" t="s">
        <v>202</v>
      </c>
      <c r="B229" s="11" t="s">
        <v>521</v>
      </c>
    </row>
    <row r="230" spans="1:2" ht="15.95" customHeight="1" x14ac:dyDescent="0.4">
      <c r="A230" s="11" t="s">
        <v>202</v>
      </c>
      <c r="B230" s="11" t="s">
        <v>522</v>
      </c>
    </row>
    <row r="231" spans="1:2" ht="15.95" customHeight="1" x14ac:dyDescent="0.4">
      <c r="A231" s="11" t="s">
        <v>523</v>
      </c>
      <c r="B231" s="11" t="s">
        <v>524</v>
      </c>
    </row>
    <row r="232" spans="1:2" ht="15.95" customHeight="1" x14ac:dyDescent="0.4">
      <c r="A232" s="11" t="s">
        <v>525</v>
      </c>
      <c r="B232" s="11" t="s">
        <v>526</v>
      </c>
    </row>
    <row r="233" spans="1:2" ht="15.95" customHeight="1" x14ac:dyDescent="0.4">
      <c r="A233" s="14" t="s">
        <v>885</v>
      </c>
      <c r="B233" s="11" t="s">
        <v>527</v>
      </c>
    </row>
    <row r="234" spans="1:2" ht="15.95" customHeight="1" x14ac:dyDescent="0.4">
      <c r="A234" s="11" t="s">
        <v>460</v>
      </c>
      <c r="B234" s="11" t="s">
        <v>528</v>
      </c>
    </row>
    <row r="235" spans="1:2" ht="15.95" customHeight="1" x14ac:dyDescent="0.4">
      <c r="A235" s="11" t="s">
        <v>529</v>
      </c>
      <c r="B235" s="14" t="s">
        <v>530</v>
      </c>
    </row>
    <row r="236" spans="1:2" ht="15.95" customHeight="1" x14ac:dyDescent="0.4">
      <c r="A236" s="11" t="s">
        <v>531</v>
      </c>
      <c r="B236" s="11" t="s">
        <v>532</v>
      </c>
    </row>
    <row r="237" spans="1:2" ht="15.95" customHeight="1" x14ac:dyDescent="0.4">
      <c r="A237" s="11" t="s">
        <v>886</v>
      </c>
      <c r="B237" s="14" t="s">
        <v>533</v>
      </c>
    </row>
    <row r="238" spans="1:2" ht="15.95" customHeight="1" x14ac:dyDescent="0.4">
      <c r="A238" s="11" t="s">
        <v>887</v>
      </c>
      <c r="B238" s="11" t="s">
        <v>534</v>
      </c>
    </row>
    <row r="239" spans="1:2" ht="15.95" customHeight="1" x14ac:dyDescent="0.4">
      <c r="A239" s="11" t="s">
        <v>535</v>
      </c>
      <c r="B239" s="11" t="s">
        <v>536</v>
      </c>
    </row>
    <row r="240" spans="1:2" ht="15.95" customHeight="1" x14ac:dyDescent="0.4">
      <c r="A240" s="11" t="s">
        <v>888</v>
      </c>
      <c r="B240" s="11" t="s">
        <v>537</v>
      </c>
    </row>
    <row r="241" spans="1:2" ht="15.95" customHeight="1" x14ac:dyDescent="0.4">
      <c r="A241" s="11" t="s">
        <v>889</v>
      </c>
      <c r="B241" s="11" t="s">
        <v>538</v>
      </c>
    </row>
    <row r="242" spans="1:2" ht="15.95" customHeight="1" x14ac:dyDescent="0.4">
      <c r="A242" s="11" t="s">
        <v>539</v>
      </c>
      <c r="B242" s="11" t="s">
        <v>540</v>
      </c>
    </row>
    <row r="243" spans="1:2" ht="15.95" customHeight="1" x14ac:dyDescent="0.4">
      <c r="A243" s="11" t="s">
        <v>541</v>
      </c>
      <c r="B243" s="11" t="s">
        <v>542</v>
      </c>
    </row>
    <row r="244" spans="1:2" ht="15.95" customHeight="1" x14ac:dyDescent="0.4">
      <c r="A244" s="11" t="s">
        <v>890</v>
      </c>
      <c r="B244" s="11" t="s">
        <v>543</v>
      </c>
    </row>
    <row r="245" spans="1:2" ht="15.95" customHeight="1" x14ac:dyDescent="0.4">
      <c r="A245" s="11" t="s">
        <v>544</v>
      </c>
      <c r="B245" s="11" t="s">
        <v>545</v>
      </c>
    </row>
    <row r="246" spans="1:2" ht="15.95" customHeight="1" x14ac:dyDescent="0.4">
      <c r="A246" s="11" t="s">
        <v>891</v>
      </c>
      <c r="B246" s="11" t="s">
        <v>546</v>
      </c>
    </row>
    <row r="247" spans="1:2" ht="15.95" customHeight="1" x14ac:dyDescent="0.4">
      <c r="A247" s="11" t="s">
        <v>547</v>
      </c>
      <c r="B247" s="11" t="s">
        <v>548</v>
      </c>
    </row>
    <row r="248" spans="1:2" ht="15.95" customHeight="1" x14ac:dyDescent="0.4">
      <c r="A248" s="14" t="s">
        <v>892</v>
      </c>
      <c r="B248" s="11" t="s">
        <v>549</v>
      </c>
    </row>
    <row r="249" spans="1:2" ht="15.95" customHeight="1" x14ac:dyDescent="0.4">
      <c r="A249" s="11" t="s">
        <v>893</v>
      </c>
      <c r="B249" s="11" t="s">
        <v>550</v>
      </c>
    </row>
    <row r="250" spans="1:2" ht="15.95" customHeight="1" x14ac:dyDescent="0.4">
      <c r="A250" s="14" t="s">
        <v>894</v>
      </c>
      <c r="B250" s="11" t="s">
        <v>551</v>
      </c>
    </row>
    <row r="251" spans="1:2" ht="15.95" customHeight="1" x14ac:dyDescent="0.4">
      <c r="A251" s="14" t="s">
        <v>552</v>
      </c>
      <c r="B251" s="11" t="s">
        <v>553</v>
      </c>
    </row>
    <row r="252" spans="1:2" ht="15.95" customHeight="1" x14ac:dyDescent="0.4">
      <c r="A252" s="11" t="s">
        <v>541</v>
      </c>
      <c r="B252" s="11" t="s">
        <v>554</v>
      </c>
    </row>
    <row r="253" spans="1:2" ht="15.95" customHeight="1" x14ac:dyDescent="0.4">
      <c r="A253" s="11" t="s">
        <v>895</v>
      </c>
      <c r="B253" s="14" t="s">
        <v>555</v>
      </c>
    </row>
    <row r="254" spans="1:2" ht="15.95" customHeight="1" x14ac:dyDescent="0.4">
      <c r="A254" s="11" t="s">
        <v>407</v>
      </c>
      <c r="B254" s="11" t="s">
        <v>556</v>
      </c>
    </row>
    <row r="255" spans="1:2" ht="15.95" customHeight="1" x14ac:dyDescent="0.4">
      <c r="A255" s="14" t="s">
        <v>896</v>
      </c>
      <c r="B255" s="14" t="s">
        <v>557</v>
      </c>
    </row>
    <row r="256" spans="1:2" ht="15.95" customHeight="1" x14ac:dyDescent="0.4">
      <c r="A256" s="14" t="s">
        <v>558</v>
      </c>
      <c r="B256" s="14" t="s">
        <v>559</v>
      </c>
    </row>
    <row r="257" spans="1:2" ht="15.95" customHeight="1" x14ac:dyDescent="0.4">
      <c r="A257" s="11" t="s">
        <v>897</v>
      </c>
      <c r="B257" s="11" t="s">
        <v>560</v>
      </c>
    </row>
    <row r="258" spans="1:2" ht="15.95" customHeight="1" x14ac:dyDescent="0.4">
      <c r="A258" s="14" t="s">
        <v>898</v>
      </c>
      <c r="B258" s="11" t="s">
        <v>561</v>
      </c>
    </row>
    <row r="259" spans="1:2" ht="15.95" customHeight="1" x14ac:dyDescent="0.4">
      <c r="A259" s="11" t="s">
        <v>389</v>
      </c>
      <c r="B259" s="11" t="s">
        <v>562</v>
      </c>
    </row>
    <row r="260" spans="1:2" ht="15.95" customHeight="1" x14ac:dyDescent="0.4">
      <c r="A260" s="14" t="s">
        <v>563</v>
      </c>
      <c r="B260" s="11" t="s">
        <v>564</v>
      </c>
    </row>
    <row r="261" spans="1:2" ht="15.95" customHeight="1" x14ac:dyDescent="0.4">
      <c r="A261" s="11" t="s">
        <v>899</v>
      </c>
      <c r="B261" s="11" t="s">
        <v>565</v>
      </c>
    </row>
    <row r="262" spans="1:2" ht="15.95" customHeight="1" x14ac:dyDescent="0.4">
      <c r="A262" s="11" t="s">
        <v>566</v>
      </c>
      <c r="B262" s="11" t="s">
        <v>567</v>
      </c>
    </row>
    <row r="263" spans="1:2" ht="15.95" customHeight="1" x14ac:dyDescent="0.4">
      <c r="A263" s="14" t="s">
        <v>568</v>
      </c>
      <c r="B263" s="11" t="s">
        <v>569</v>
      </c>
    </row>
    <row r="264" spans="1:2" ht="15.95" customHeight="1" x14ac:dyDescent="0.4">
      <c r="A264" s="11" t="s">
        <v>570</v>
      </c>
      <c r="B264" s="11" t="s">
        <v>571</v>
      </c>
    </row>
    <row r="265" spans="1:2" ht="15.95" customHeight="1" x14ac:dyDescent="0.4">
      <c r="A265" s="14" t="s">
        <v>572</v>
      </c>
      <c r="B265" s="11" t="s">
        <v>573</v>
      </c>
    </row>
    <row r="266" spans="1:2" ht="15.95" customHeight="1" x14ac:dyDescent="0.4">
      <c r="A266" s="11" t="s">
        <v>574</v>
      </c>
      <c r="B266" s="11" t="s">
        <v>575</v>
      </c>
    </row>
    <row r="267" spans="1:2" ht="15.95" customHeight="1" x14ac:dyDescent="0.4">
      <c r="A267" s="11" t="s">
        <v>576</v>
      </c>
      <c r="B267" s="11" t="s">
        <v>577</v>
      </c>
    </row>
    <row r="268" spans="1:2" ht="15.95" customHeight="1" x14ac:dyDescent="0.4">
      <c r="A268" s="11" t="s">
        <v>900</v>
      </c>
      <c r="B268" s="11" t="s">
        <v>578</v>
      </c>
    </row>
    <row r="269" spans="1:2" ht="15.95" customHeight="1" x14ac:dyDescent="0.4">
      <c r="A269" s="11" t="s">
        <v>901</v>
      </c>
      <c r="B269" s="11" t="s">
        <v>579</v>
      </c>
    </row>
    <row r="270" spans="1:2" ht="15.95" customHeight="1" x14ac:dyDescent="0.4">
      <c r="A270" s="11" t="s">
        <v>902</v>
      </c>
      <c r="B270" s="11" t="s">
        <v>580</v>
      </c>
    </row>
    <row r="271" spans="1:2" ht="15.95" customHeight="1" x14ac:dyDescent="0.4">
      <c r="A271" s="12" t="s">
        <v>581</v>
      </c>
      <c r="B271" s="12" t="s">
        <v>582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3"/>
  <sheetViews>
    <sheetView zoomScaleNormal="100" workbookViewId="0">
      <selection sqref="A1:B1"/>
    </sheetView>
  </sheetViews>
  <sheetFormatPr defaultRowHeight="13.9" x14ac:dyDescent="0.4"/>
  <cols>
    <col min="1" max="2" width="60.59765625" style="16" customWidth="1"/>
  </cols>
  <sheetData>
    <row r="1" spans="1:2" ht="18.95" customHeight="1" x14ac:dyDescent="0.4">
      <c r="A1" s="25" t="s">
        <v>927</v>
      </c>
      <c r="B1" s="25"/>
    </row>
    <row r="2" spans="1:2" ht="15.95" customHeight="1" x14ac:dyDescent="0.4">
      <c r="A2" s="15" t="s">
        <v>138</v>
      </c>
      <c r="B2" s="13" t="s">
        <v>741</v>
      </c>
    </row>
    <row r="3" spans="1:2" ht="15.95" customHeight="1" x14ac:dyDescent="0.4">
      <c r="A3" s="11" t="s">
        <v>147</v>
      </c>
      <c r="B3" s="11" t="s">
        <v>583</v>
      </c>
    </row>
    <row r="4" spans="1:2" ht="15.95" customHeight="1" x14ac:dyDescent="0.4">
      <c r="A4" s="14" t="s">
        <v>838</v>
      </c>
      <c r="B4" s="14" t="s">
        <v>139</v>
      </c>
    </row>
    <row r="5" spans="1:2" ht="15.95" customHeight="1" x14ac:dyDescent="0.4">
      <c r="A5" s="11" t="s">
        <v>158</v>
      </c>
      <c r="B5" s="11" t="s">
        <v>584</v>
      </c>
    </row>
    <row r="6" spans="1:2" ht="15.95" customHeight="1" x14ac:dyDescent="0.4">
      <c r="A6" s="11" t="s">
        <v>144</v>
      </c>
      <c r="B6" s="11" t="s">
        <v>145</v>
      </c>
    </row>
    <row r="7" spans="1:2" ht="15.95" customHeight="1" x14ac:dyDescent="0.4">
      <c r="A7" s="11" t="s">
        <v>146</v>
      </c>
      <c r="B7" s="14" t="s">
        <v>839</v>
      </c>
    </row>
    <row r="8" spans="1:2" ht="15.95" customHeight="1" x14ac:dyDescent="0.4">
      <c r="A8" s="14" t="s">
        <v>151</v>
      </c>
      <c r="B8" s="11" t="s">
        <v>152</v>
      </c>
    </row>
    <row r="9" spans="1:2" ht="15.95" customHeight="1" x14ac:dyDescent="0.4">
      <c r="A9" s="11" t="s">
        <v>140</v>
      </c>
      <c r="B9" s="11" t="s">
        <v>141</v>
      </c>
    </row>
    <row r="10" spans="1:2" ht="15.95" customHeight="1" x14ac:dyDescent="0.4">
      <c r="A10" s="11" t="s">
        <v>585</v>
      </c>
      <c r="B10" s="14" t="s">
        <v>197</v>
      </c>
    </row>
    <row r="11" spans="1:2" ht="15.95" customHeight="1" x14ac:dyDescent="0.4">
      <c r="A11" s="11" t="s">
        <v>164</v>
      </c>
      <c r="B11" s="11" t="s">
        <v>165</v>
      </c>
    </row>
    <row r="12" spans="1:2" ht="15.95" customHeight="1" x14ac:dyDescent="0.4">
      <c r="A12" s="11" t="s">
        <v>142</v>
      </c>
      <c r="B12" s="11" t="s">
        <v>143</v>
      </c>
    </row>
    <row r="13" spans="1:2" ht="15.95" customHeight="1" x14ac:dyDescent="0.4">
      <c r="A13" s="11" t="s">
        <v>170</v>
      </c>
      <c r="B13" s="11" t="s">
        <v>171</v>
      </c>
    </row>
    <row r="14" spans="1:2" ht="15.95" customHeight="1" x14ac:dyDescent="0.4">
      <c r="A14" s="11" t="s">
        <v>153</v>
      </c>
      <c r="B14" s="11" t="s">
        <v>154</v>
      </c>
    </row>
    <row r="15" spans="1:2" ht="15.95" customHeight="1" x14ac:dyDescent="0.4">
      <c r="A15" s="11" t="s">
        <v>149</v>
      </c>
      <c r="B15" s="11" t="s">
        <v>150</v>
      </c>
    </row>
    <row r="16" spans="1:2" ht="15.95" customHeight="1" x14ac:dyDescent="0.4">
      <c r="A16" s="11" t="s">
        <v>586</v>
      </c>
      <c r="B16" s="11" t="s">
        <v>587</v>
      </c>
    </row>
    <row r="17" spans="1:2" ht="15.95" customHeight="1" x14ac:dyDescent="0.4">
      <c r="A17" s="11" t="s">
        <v>174</v>
      </c>
      <c r="B17" s="11" t="s">
        <v>175</v>
      </c>
    </row>
    <row r="18" spans="1:2" ht="15.95" customHeight="1" x14ac:dyDescent="0.4">
      <c r="A18" s="11" t="s">
        <v>187</v>
      </c>
      <c r="B18" s="11" t="s">
        <v>188</v>
      </c>
    </row>
    <row r="19" spans="1:2" ht="15.95" customHeight="1" x14ac:dyDescent="0.4">
      <c r="A19" s="11" t="s">
        <v>847</v>
      </c>
      <c r="B19" s="11" t="s">
        <v>588</v>
      </c>
    </row>
    <row r="20" spans="1:2" ht="15.95" customHeight="1" x14ac:dyDescent="0.4">
      <c r="A20" s="11" t="s">
        <v>155</v>
      </c>
      <c r="B20" s="11" t="s">
        <v>589</v>
      </c>
    </row>
    <row r="21" spans="1:2" ht="15.95" customHeight="1" x14ac:dyDescent="0.4">
      <c r="A21" s="11" t="s">
        <v>166</v>
      </c>
      <c r="B21" s="14" t="s">
        <v>167</v>
      </c>
    </row>
    <row r="22" spans="1:2" ht="15.95" customHeight="1" x14ac:dyDescent="0.4">
      <c r="A22" s="11" t="s">
        <v>851</v>
      </c>
      <c r="B22" s="11" t="s">
        <v>273</v>
      </c>
    </row>
    <row r="23" spans="1:2" ht="15.95" customHeight="1" x14ac:dyDescent="0.4">
      <c r="A23" s="11" t="s">
        <v>840</v>
      </c>
      <c r="B23" s="14" t="s">
        <v>157</v>
      </c>
    </row>
    <row r="24" spans="1:2" ht="15.95" customHeight="1" x14ac:dyDescent="0.4">
      <c r="A24" s="11" t="s">
        <v>590</v>
      </c>
      <c r="B24" s="14" t="s">
        <v>591</v>
      </c>
    </row>
    <row r="25" spans="1:2" ht="15.95" customHeight="1" x14ac:dyDescent="0.4">
      <c r="A25" s="14" t="s">
        <v>856</v>
      </c>
      <c r="B25" s="11" t="s">
        <v>313</v>
      </c>
    </row>
    <row r="26" spans="1:2" ht="15.95" customHeight="1" x14ac:dyDescent="0.4">
      <c r="A26" s="11" t="s">
        <v>844</v>
      </c>
      <c r="B26" s="11" t="s">
        <v>208</v>
      </c>
    </row>
    <row r="27" spans="1:2" ht="15.95" customHeight="1" x14ac:dyDescent="0.4">
      <c r="A27" s="11" t="s">
        <v>206</v>
      </c>
      <c r="B27" s="11" t="s">
        <v>207</v>
      </c>
    </row>
    <row r="28" spans="1:2" ht="15.95" customHeight="1" x14ac:dyDescent="0.4">
      <c r="A28" s="11" t="s">
        <v>841</v>
      </c>
      <c r="B28" s="11" t="s">
        <v>172</v>
      </c>
    </row>
    <row r="29" spans="1:2" ht="15.95" customHeight="1" x14ac:dyDescent="0.4">
      <c r="A29" s="11" t="s">
        <v>160</v>
      </c>
      <c r="B29" s="11" t="s">
        <v>161</v>
      </c>
    </row>
    <row r="30" spans="1:2" ht="15.95" customHeight="1" x14ac:dyDescent="0.4">
      <c r="A30" s="11" t="s">
        <v>859</v>
      </c>
      <c r="B30" s="11" t="s">
        <v>342</v>
      </c>
    </row>
    <row r="31" spans="1:2" ht="15.95" customHeight="1" x14ac:dyDescent="0.4">
      <c r="A31" s="11" t="s">
        <v>176</v>
      </c>
      <c r="B31" s="11" t="s">
        <v>177</v>
      </c>
    </row>
    <row r="32" spans="1:2" ht="15.95" customHeight="1" x14ac:dyDescent="0.4">
      <c r="A32" s="11" t="s">
        <v>592</v>
      </c>
      <c r="B32" s="14" t="s">
        <v>593</v>
      </c>
    </row>
    <row r="33" spans="1:2" ht="15.95" customHeight="1" x14ac:dyDescent="0.4">
      <c r="A33" s="11" t="s">
        <v>594</v>
      </c>
      <c r="B33" s="14" t="s">
        <v>595</v>
      </c>
    </row>
    <row r="34" spans="1:2" ht="15.95" customHeight="1" x14ac:dyDescent="0.4">
      <c r="A34" s="11" t="s">
        <v>596</v>
      </c>
      <c r="B34" s="11" t="s">
        <v>266</v>
      </c>
    </row>
    <row r="35" spans="1:2" ht="15.95" customHeight="1" x14ac:dyDescent="0.4">
      <c r="A35" s="11" t="s">
        <v>209</v>
      </c>
      <c r="B35" s="11" t="s">
        <v>210</v>
      </c>
    </row>
    <row r="36" spans="1:2" ht="15.95" customHeight="1" x14ac:dyDescent="0.4">
      <c r="A36" s="11" t="s">
        <v>597</v>
      </c>
      <c r="B36" s="14" t="s">
        <v>598</v>
      </c>
    </row>
    <row r="37" spans="1:2" ht="15.95" customHeight="1" x14ac:dyDescent="0.4">
      <c r="A37" s="11" t="s">
        <v>848</v>
      </c>
      <c r="B37" s="11" t="s">
        <v>599</v>
      </c>
    </row>
    <row r="38" spans="1:2" ht="15.95" customHeight="1" x14ac:dyDescent="0.4">
      <c r="A38" s="11" t="s">
        <v>213</v>
      </c>
      <c r="B38" s="11" t="s">
        <v>214</v>
      </c>
    </row>
    <row r="39" spans="1:2" ht="15.95" customHeight="1" x14ac:dyDescent="0.4">
      <c r="A39" s="11" t="s">
        <v>600</v>
      </c>
      <c r="B39" s="14" t="s">
        <v>169</v>
      </c>
    </row>
    <row r="40" spans="1:2" ht="15.95" customHeight="1" x14ac:dyDescent="0.4">
      <c r="A40" s="11" t="s">
        <v>180</v>
      </c>
      <c r="B40" s="11" t="s">
        <v>181</v>
      </c>
    </row>
    <row r="41" spans="1:2" ht="15.95" customHeight="1" x14ac:dyDescent="0.4">
      <c r="A41" s="11" t="s">
        <v>849</v>
      </c>
      <c r="B41" s="14" t="s">
        <v>264</v>
      </c>
    </row>
    <row r="42" spans="1:2" ht="15.95" customHeight="1" x14ac:dyDescent="0.4">
      <c r="A42" s="11" t="s">
        <v>601</v>
      </c>
      <c r="B42" s="14" t="s">
        <v>602</v>
      </c>
    </row>
    <row r="43" spans="1:2" ht="15.95" customHeight="1" x14ac:dyDescent="0.4">
      <c r="A43" s="11" t="s">
        <v>410</v>
      </c>
      <c r="B43" s="11" t="s">
        <v>603</v>
      </c>
    </row>
    <row r="44" spans="1:2" ht="15.95" customHeight="1" x14ac:dyDescent="0.4">
      <c r="A44" s="11" t="s">
        <v>202</v>
      </c>
      <c r="B44" s="14" t="s">
        <v>604</v>
      </c>
    </row>
    <row r="45" spans="1:2" ht="15.95" customHeight="1" x14ac:dyDescent="0.4">
      <c r="A45" s="14" t="s">
        <v>226</v>
      </c>
      <c r="B45" s="14" t="s">
        <v>227</v>
      </c>
    </row>
    <row r="46" spans="1:2" ht="15.95" customHeight="1" x14ac:dyDescent="0.4">
      <c r="A46" s="11" t="s">
        <v>185</v>
      </c>
      <c r="B46" s="11" t="s">
        <v>605</v>
      </c>
    </row>
    <row r="47" spans="1:2" ht="15.95" customHeight="1" x14ac:dyDescent="0.4">
      <c r="A47" s="11" t="s">
        <v>215</v>
      </c>
      <c r="B47" s="11" t="s">
        <v>216</v>
      </c>
    </row>
    <row r="48" spans="1:2" ht="15.95" customHeight="1" x14ac:dyDescent="0.4">
      <c r="A48" s="11" t="s">
        <v>606</v>
      </c>
      <c r="B48" s="11" t="s">
        <v>229</v>
      </c>
    </row>
    <row r="49" spans="1:2" ht="15.95" customHeight="1" x14ac:dyDescent="0.4">
      <c r="A49" s="11" t="s">
        <v>607</v>
      </c>
      <c r="B49" s="14" t="s">
        <v>608</v>
      </c>
    </row>
    <row r="50" spans="1:2" ht="15.95" customHeight="1" x14ac:dyDescent="0.4">
      <c r="A50" s="11" t="s">
        <v>609</v>
      </c>
      <c r="B50" s="11" t="s">
        <v>610</v>
      </c>
    </row>
    <row r="51" spans="1:2" ht="15.95" customHeight="1" x14ac:dyDescent="0.4">
      <c r="A51" s="11" t="s">
        <v>611</v>
      </c>
      <c r="B51" s="11" t="s">
        <v>201</v>
      </c>
    </row>
    <row r="52" spans="1:2" ht="15.95" customHeight="1" x14ac:dyDescent="0.4">
      <c r="A52" s="11" t="s">
        <v>612</v>
      </c>
      <c r="B52" s="14" t="s">
        <v>613</v>
      </c>
    </row>
    <row r="53" spans="1:2" ht="15.95" customHeight="1" x14ac:dyDescent="0.4">
      <c r="A53" s="11" t="s">
        <v>332</v>
      </c>
      <c r="B53" s="11" t="s">
        <v>333</v>
      </c>
    </row>
    <row r="54" spans="1:2" ht="15.95" customHeight="1" x14ac:dyDescent="0.4">
      <c r="A54" s="11" t="s">
        <v>232</v>
      </c>
      <c r="B54" s="11" t="s">
        <v>233</v>
      </c>
    </row>
    <row r="55" spans="1:2" ht="15.95" customHeight="1" x14ac:dyDescent="0.4">
      <c r="A55" s="11" t="s">
        <v>614</v>
      </c>
      <c r="B55" s="14" t="s">
        <v>615</v>
      </c>
    </row>
    <row r="56" spans="1:2" ht="15.95" customHeight="1" x14ac:dyDescent="0.4">
      <c r="A56" s="14" t="s">
        <v>397</v>
      </c>
      <c r="B56" s="14" t="s">
        <v>616</v>
      </c>
    </row>
    <row r="57" spans="1:2" ht="15.95" customHeight="1" x14ac:dyDescent="0.4">
      <c r="A57" s="11" t="s">
        <v>240</v>
      </c>
      <c r="B57" s="14" t="s">
        <v>241</v>
      </c>
    </row>
    <row r="58" spans="1:2" ht="15.95" customHeight="1" x14ac:dyDescent="0.4">
      <c r="A58" s="14" t="s">
        <v>298</v>
      </c>
      <c r="B58" s="14" t="s">
        <v>299</v>
      </c>
    </row>
    <row r="59" spans="1:2" ht="15.95" customHeight="1" x14ac:dyDescent="0.4">
      <c r="A59" s="11" t="s">
        <v>617</v>
      </c>
      <c r="B59" s="11" t="s">
        <v>218</v>
      </c>
    </row>
    <row r="60" spans="1:2" ht="15.95" customHeight="1" x14ac:dyDescent="0.4">
      <c r="A60" s="14" t="s">
        <v>917</v>
      </c>
      <c r="B60" s="11" t="s">
        <v>618</v>
      </c>
    </row>
    <row r="61" spans="1:2" ht="15.95" customHeight="1" x14ac:dyDescent="0.4">
      <c r="A61" s="11" t="s">
        <v>326</v>
      </c>
      <c r="B61" s="11" t="s">
        <v>327</v>
      </c>
    </row>
    <row r="62" spans="1:2" ht="15.95" customHeight="1" x14ac:dyDescent="0.4">
      <c r="A62" s="11" t="s">
        <v>842</v>
      </c>
      <c r="B62" s="11" t="s">
        <v>173</v>
      </c>
    </row>
    <row r="63" spans="1:2" ht="15.95" customHeight="1" x14ac:dyDescent="0.4">
      <c r="A63" s="11" t="s">
        <v>619</v>
      </c>
      <c r="B63" s="11" t="s">
        <v>339</v>
      </c>
    </row>
    <row r="64" spans="1:2" ht="15.95" customHeight="1" x14ac:dyDescent="0.4">
      <c r="A64" s="11" t="s">
        <v>260</v>
      </c>
      <c r="B64" s="11" t="s">
        <v>261</v>
      </c>
    </row>
    <row r="65" spans="1:2" ht="15.95" customHeight="1" x14ac:dyDescent="0.4">
      <c r="A65" s="11" t="s">
        <v>222</v>
      </c>
      <c r="B65" s="11" t="s">
        <v>223</v>
      </c>
    </row>
    <row r="66" spans="1:2" ht="15.95" customHeight="1" x14ac:dyDescent="0.4">
      <c r="A66" s="11" t="s">
        <v>620</v>
      </c>
      <c r="B66" s="11" t="s">
        <v>621</v>
      </c>
    </row>
    <row r="67" spans="1:2" ht="15.95" customHeight="1" x14ac:dyDescent="0.4">
      <c r="A67" s="11" t="s">
        <v>622</v>
      </c>
      <c r="B67" s="14" t="s">
        <v>247</v>
      </c>
    </row>
    <row r="68" spans="1:2" ht="15.95" customHeight="1" x14ac:dyDescent="0.4">
      <c r="A68" s="11" t="s">
        <v>623</v>
      </c>
      <c r="B68" s="11" t="s">
        <v>317</v>
      </c>
    </row>
    <row r="69" spans="1:2" ht="15.95" customHeight="1" x14ac:dyDescent="0.4">
      <c r="A69" s="11" t="s">
        <v>624</v>
      </c>
      <c r="B69" s="11" t="s">
        <v>625</v>
      </c>
    </row>
    <row r="70" spans="1:2" ht="15.95" customHeight="1" x14ac:dyDescent="0.4">
      <c r="A70" s="11" t="s">
        <v>861</v>
      </c>
      <c r="B70" s="11" t="s">
        <v>356</v>
      </c>
    </row>
    <row r="71" spans="1:2" ht="15.95" customHeight="1" x14ac:dyDescent="0.4">
      <c r="A71" s="11" t="s">
        <v>904</v>
      </c>
      <c r="B71" s="11" t="s">
        <v>355</v>
      </c>
    </row>
    <row r="72" spans="1:2" ht="15.95" customHeight="1" x14ac:dyDescent="0.4">
      <c r="A72" s="11" t="s">
        <v>626</v>
      </c>
      <c r="B72" s="11" t="s">
        <v>627</v>
      </c>
    </row>
    <row r="73" spans="1:2" ht="15.95" customHeight="1" x14ac:dyDescent="0.4">
      <c r="A73" s="11" t="s">
        <v>628</v>
      </c>
      <c r="B73" s="14" t="s">
        <v>629</v>
      </c>
    </row>
    <row r="74" spans="1:2" ht="15.95" customHeight="1" x14ac:dyDescent="0.4">
      <c r="A74" s="11" t="s">
        <v>844</v>
      </c>
      <c r="B74" s="11" t="s">
        <v>391</v>
      </c>
    </row>
    <row r="75" spans="1:2" ht="15.95" customHeight="1" x14ac:dyDescent="0.4">
      <c r="A75" s="11" t="s">
        <v>250</v>
      </c>
      <c r="B75" s="11" t="s">
        <v>251</v>
      </c>
    </row>
    <row r="76" spans="1:2" ht="15.95" customHeight="1" x14ac:dyDescent="0.4">
      <c r="A76" s="11" t="s">
        <v>308</v>
      </c>
      <c r="B76" s="11" t="s">
        <v>309</v>
      </c>
    </row>
    <row r="77" spans="1:2" ht="15.95" customHeight="1" x14ac:dyDescent="0.4">
      <c r="A77" s="11" t="s">
        <v>322</v>
      </c>
      <c r="B77" s="11" t="s">
        <v>323</v>
      </c>
    </row>
    <row r="78" spans="1:2" ht="15.95" customHeight="1" x14ac:dyDescent="0.4">
      <c r="A78" s="11" t="s">
        <v>147</v>
      </c>
      <c r="B78" s="11" t="s">
        <v>236</v>
      </c>
    </row>
    <row r="79" spans="1:2" ht="15.95" customHeight="1" x14ac:dyDescent="0.4">
      <c r="A79" s="11" t="s">
        <v>850</v>
      </c>
      <c r="B79" s="11" t="s">
        <v>268</v>
      </c>
    </row>
    <row r="80" spans="1:2" ht="15.95" customHeight="1" x14ac:dyDescent="0.4">
      <c r="A80" s="11" t="s">
        <v>860</v>
      </c>
      <c r="B80" s="11" t="s">
        <v>343</v>
      </c>
    </row>
    <row r="81" spans="1:2" ht="15.95" customHeight="1" x14ac:dyDescent="0.4">
      <c r="A81" s="11" t="s">
        <v>300</v>
      </c>
      <c r="B81" s="11" t="s">
        <v>301</v>
      </c>
    </row>
    <row r="82" spans="1:2" ht="15.95" customHeight="1" x14ac:dyDescent="0.4">
      <c r="A82" s="11" t="s">
        <v>865</v>
      </c>
      <c r="B82" s="11" t="s">
        <v>630</v>
      </c>
    </row>
    <row r="83" spans="1:2" ht="15.95" customHeight="1" x14ac:dyDescent="0.4">
      <c r="A83" s="11" t="s">
        <v>631</v>
      </c>
      <c r="B83" s="11" t="s">
        <v>632</v>
      </c>
    </row>
    <row r="84" spans="1:2" ht="15.95" customHeight="1" x14ac:dyDescent="0.4">
      <c r="A84" s="11" t="s">
        <v>366</v>
      </c>
      <c r="B84" s="11" t="s">
        <v>367</v>
      </c>
    </row>
    <row r="85" spans="1:2" ht="15.95" customHeight="1" x14ac:dyDescent="0.4">
      <c r="A85" s="11" t="s">
        <v>262</v>
      </c>
      <c r="B85" s="11" t="s">
        <v>263</v>
      </c>
    </row>
    <row r="86" spans="1:2" ht="15.95" customHeight="1" x14ac:dyDescent="0.4">
      <c r="A86" s="14" t="s">
        <v>905</v>
      </c>
      <c r="B86" s="14" t="s">
        <v>288</v>
      </c>
    </row>
    <row r="87" spans="1:2" ht="15.95" customHeight="1" x14ac:dyDescent="0.4">
      <c r="A87" s="11" t="s">
        <v>387</v>
      </c>
      <c r="B87" s="11" t="s">
        <v>633</v>
      </c>
    </row>
    <row r="88" spans="1:2" ht="15.95" customHeight="1" x14ac:dyDescent="0.4">
      <c r="A88" s="14" t="s">
        <v>271</v>
      </c>
      <c r="B88" s="14" t="s">
        <v>634</v>
      </c>
    </row>
    <row r="89" spans="1:2" ht="15.95" customHeight="1" x14ac:dyDescent="0.4">
      <c r="A89" s="14" t="s">
        <v>635</v>
      </c>
      <c r="B89" s="11" t="s">
        <v>267</v>
      </c>
    </row>
    <row r="90" spans="1:2" ht="15.95" customHeight="1" x14ac:dyDescent="0.4">
      <c r="A90" s="11" t="s">
        <v>269</v>
      </c>
      <c r="B90" s="11" t="s">
        <v>270</v>
      </c>
    </row>
    <row r="91" spans="1:2" ht="15.95" customHeight="1" x14ac:dyDescent="0.4">
      <c r="A91" s="14" t="s">
        <v>636</v>
      </c>
      <c r="B91" s="11" t="s">
        <v>297</v>
      </c>
    </row>
    <row r="92" spans="1:2" ht="15.95" customHeight="1" x14ac:dyDescent="0.4">
      <c r="A92" s="11" t="s">
        <v>854</v>
      </c>
      <c r="B92" s="11" t="s">
        <v>310</v>
      </c>
    </row>
    <row r="93" spans="1:2" ht="15.95" customHeight="1" x14ac:dyDescent="0.4">
      <c r="A93" s="14" t="s">
        <v>637</v>
      </c>
      <c r="B93" s="14" t="s">
        <v>638</v>
      </c>
    </row>
    <row r="94" spans="1:2" ht="15.95" customHeight="1" x14ac:dyDescent="0.4">
      <c r="A94" s="11" t="s">
        <v>639</v>
      </c>
      <c r="B94" s="14" t="s">
        <v>294</v>
      </c>
    </row>
    <row r="95" spans="1:2" ht="15.95" customHeight="1" x14ac:dyDescent="0.4">
      <c r="A95" s="11" t="s">
        <v>334</v>
      </c>
      <c r="B95" s="11" t="s">
        <v>335</v>
      </c>
    </row>
    <row r="96" spans="1:2" ht="15.95" customHeight="1" x14ac:dyDescent="0.4">
      <c r="A96" s="11" t="s">
        <v>640</v>
      </c>
      <c r="B96" s="11" t="s">
        <v>302</v>
      </c>
    </row>
    <row r="97" spans="1:2" ht="15.95" customHeight="1" x14ac:dyDescent="0.4">
      <c r="A97" s="11" t="s">
        <v>421</v>
      </c>
      <c r="B97" s="14" t="s">
        <v>641</v>
      </c>
    </row>
    <row r="98" spans="1:2" ht="15.95" customHeight="1" x14ac:dyDescent="0.4">
      <c r="A98" s="14" t="s">
        <v>858</v>
      </c>
      <c r="B98" s="11" t="s">
        <v>319</v>
      </c>
    </row>
    <row r="99" spans="1:2" ht="15.95" customHeight="1" x14ac:dyDescent="0.4">
      <c r="A99" s="11" t="s">
        <v>324</v>
      </c>
      <c r="B99" s="11" t="s">
        <v>325</v>
      </c>
    </row>
    <row r="100" spans="1:2" ht="15.95" customHeight="1" x14ac:dyDescent="0.4">
      <c r="A100" s="11" t="s">
        <v>867</v>
      </c>
      <c r="B100" s="14" t="s">
        <v>384</v>
      </c>
    </row>
    <row r="101" spans="1:2" ht="15.95" customHeight="1" x14ac:dyDescent="0.4">
      <c r="A101" s="14" t="s">
        <v>855</v>
      </c>
      <c r="B101" s="11" t="s">
        <v>311</v>
      </c>
    </row>
    <row r="102" spans="1:2" ht="15.95" customHeight="1" x14ac:dyDescent="0.4">
      <c r="A102" s="11" t="s">
        <v>279</v>
      </c>
      <c r="B102" s="14" t="s">
        <v>642</v>
      </c>
    </row>
    <row r="103" spans="1:2" ht="15.95" customHeight="1" x14ac:dyDescent="0.4">
      <c r="A103" s="14" t="s">
        <v>448</v>
      </c>
      <c r="B103" s="14" t="s">
        <v>449</v>
      </c>
    </row>
    <row r="104" spans="1:2" ht="15.95" customHeight="1" x14ac:dyDescent="0.4">
      <c r="A104" s="11" t="s">
        <v>643</v>
      </c>
      <c r="B104" s="11" t="s">
        <v>432</v>
      </c>
    </row>
    <row r="105" spans="1:2" ht="15.95" customHeight="1" x14ac:dyDescent="0.4">
      <c r="A105" s="14" t="s">
        <v>644</v>
      </c>
      <c r="B105" s="11" t="s">
        <v>645</v>
      </c>
    </row>
    <row r="106" spans="1:2" ht="15.95" customHeight="1" x14ac:dyDescent="0.4">
      <c r="A106" s="11" t="s">
        <v>256</v>
      </c>
      <c r="B106" s="14" t="s">
        <v>646</v>
      </c>
    </row>
    <row r="107" spans="1:2" ht="15.95" customHeight="1" x14ac:dyDescent="0.4">
      <c r="A107" s="11" t="s">
        <v>421</v>
      </c>
      <c r="B107" s="11" t="s">
        <v>422</v>
      </c>
    </row>
    <row r="108" spans="1:2" ht="15.95" customHeight="1" x14ac:dyDescent="0.4">
      <c r="A108" s="14" t="s">
        <v>906</v>
      </c>
      <c r="B108" s="14" t="s">
        <v>647</v>
      </c>
    </row>
    <row r="109" spans="1:2" ht="15.95" customHeight="1" x14ac:dyDescent="0.4">
      <c r="A109" s="11" t="s">
        <v>907</v>
      </c>
      <c r="B109" s="11" t="s">
        <v>648</v>
      </c>
    </row>
    <row r="110" spans="1:2" ht="15.95" customHeight="1" x14ac:dyDescent="0.4">
      <c r="A110" s="11" t="s">
        <v>277</v>
      </c>
      <c r="B110" s="11" t="s">
        <v>278</v>
      </c>
    </row>
    <row r="111" spans="1:2" ht="15.95" customHeight="1" x14ac:dyDescent="0.4">
      <c r="A111" s="11" t="s">
        <v>491</v>
      </c>
      <c r="B111" s="11" t="s">
        <v>492</v>
      </c>
    </row>
    <row r="112" spans="1:2" ht="15.95" customHeight="1" x14ac:dyDescent="0.4">
      <c r="A112" s="11" t="s">
        <v>649</v>
      </c>
      <c r="B112" s="14" t="s">
        <v>650</v>
      </c>
    </row>
    <row r="113" spans="1:2" ht="15.95" customHeight="1" x14ac:dyDescent="0.4">
      <c r="A113" s="11" t="s">
        <v>314</v>
      </c>
      <c r="B113" s="11" t="s">
        <v>315</v>
      </c>
    </row>
    <row r="114" spans="1:2" ht="15.95" customHeight="1" x14ac:dyDescent="0.4">
      <c r="A114" s="11" t="s">
        <v>469</v>
      </c>
      <c r="B114" s="11" t="s">
        <v>470</v>
      </c>
    </row>
    <row r="115" spans="1:2" ht="15.95" customHeight="1" x14ac:dyDescent="0.4">
      <c r="A115" s="11" t="s">
        <v>423</v>
      </c>
      <c r="B115" s="11" t="s">
        <v>424</v>
      </c>
    </row>
    <row r="116" spans="1:2" ht="15.95" customHeight="1" x14ac:dyDescent="0.4">
      <c r="A116" s="11" t="s">
        <v>651</v>
      </c>
      <c r="B116" s="11" t="s">
        <v>372</v>
      </c>
    </row>
    <row r="117" spans="1:2" ht="15.95" customHeight="1" x14ac:dyDescent="0.4">
      <c r="A117" s="11" t="s">
        <v>866</v>
      </c>
      <c r="B117" s="11" t="s">
        <v>373</v>
      </c>
    </row>
    <row r="118" spans="1:2" ht="15.95" customHeight="1" x14ac:dyDescent="0.4">
      <c r="A118" s="11" t="s">
        <v>436</v>
      </c>
      <c r="B118" s="11" t="s">
        <v>437</v>
      </c>
    </row>
    <row r="119" spans="1:2" ht="15.95" customHeight="1" x14ac:dyDescent="0.4">
      <c r="A119" s="11" t="s">
        <v>652</v>
      </c>
      <c r="B119" s="11" t="s">
        <v>375</v>
      </c>
    </row>
    <row r="120" spans="1:2" ht="15.95" customHeight="1" x14ac:dyDescent="0.4">
      <c r="A120" s="11" t="s">
        <v>653</v>
      </c>
      <c r="B120" s="14" t="s">
        <v>654</v>
      </c>
    </row>
    <row r="121" spans="1:2" ht="15.95" customHeight="1" x14ac:dyDescent="0.4">
      <c r="A121" s="11" t="s">
        <v>320</v>
      </c>
      <c r="B121" s="11" t="s">
        <v>655</v>
      </c>
    </row>
    <row r="122" spans="1:2" ht="15.95" customHeight="1" x14ac:dyDescent="0.4">
      <c r="A122" s="11" t="s">
        <v>656</v>
      </c>
      <c r="B122" s="11" t="s">
        <v>657</v>
      </c>
    </row>
    <row r="123" spans="1:2" ht="15.95" customHeight="1" x14ac:dyDescent="0.4">
      <c r="A123" s="11" t="s">
        <v>484</v>
      </c>
      <c r="B123" s="11" t="s">
        <v>485</v>
      </c>
    </row>
    <row r="124" spans="1:2" ht="15.95" customHeight="1" x14ac:dyDescent="0.4">
      <c r="A124" s="11" t="s">
        <v>658</v>
      </c>
      <c r="B124" s="11" t="s">
        <v>386</v>
      </c>
    </row>
    <row r="125" spans="1:2" ht="15.95" customHeight="1" x14ac:dyDescent="0.4">
      <c r="A125" s="11" t="s">
        <v>659</v>
      </c>
      <c r="B125" s="14" t="s">
        <v>660</v>
      </c>
    </row>
    <row r="126" spans="1:2" ht="15.95" customHeight="1" x14ac:dyDescent="0.4">
      <c r="A126" s="11" t="s">
        <v>661</v>
      </c>
      <c r="B126" s="11" t="s">
        <v>404</v>
      </c>
    </row>
    <row r="127" spans="1:2" ht="15.95" customHeight="1" x14ac:dyDescent="0.4">
      <c r="A127" s="11" t="s">
        <v>908</v>
      </c>
      <c r="B127" s="11" t="s">
        <v>358</v>
      </c>
    </row>
    <row r="128" spans="1:2" ht="15.95" customHeight="1" x14ac:dyDescent="0.4">
      <c r="A128" s="11" t="s">
        <v>144</v>
      </c>
      <c r="B128" s="11" t="s">
        <v>662</v>
      </c>
    </row>
    <row r="129" spans="1:2" ht="15.95" customHeight="1" x14ac:dyDescent="0.4">
      <c r="A129" s="11" t="s">
        <v>405</v>
      </c>
      <c r="B129" s="11" t="s">
        <v>406</v>
      </c>
    </row>
    <row r="130" spans="1:2" ht="15.95" customHeight="1" x14ac:dyDescent="0.4">
      <c r="A130" s="11" t="s">
        <v>412</v>
      </c>
      <c r="B130" s="11" t="s">
        <v>413</v>
      </c>
    </row>
    <row r="131" spans="1:2" ht="15.95" customHeight="1" x14ac:dyDescent="0.4">
      <c r="A131" s="11" t="s">
        <v>877</v>
      </c>
      <c r="B131" s="11" t="s">
        <v>494</v>
      </c>
    </row>
    <row r="132" spans="1:2" ht="15.95" customHeight="1" x14ac:dyDescent="0.4">
      <c r="A132" s="11" t="s">
        <v>663</v>
      </c>
      <c r="B132" s="14" t="s">
        <v>345</v>
      </c>
    </row>
    <row r="133" spans="1:2" ht="15.95" customHeight="1" x14ac:dyDescent="0.4">
      <c r="A133" s="11" t="s">
        <v>407</v>
      </c>
      <c r="B133" s="11" t="s">
        <v>467</v>
      </c>
    </row>
    <row r="134" spans="1:2" ht="15.95" customHeight="1" x14ac:dyDescent="0.4">
      <c r="A134" s="11" t="s">
        <v>889</v>
      </c>
      <c r="B134" s="11" t="s">
        <v>538</v>
      </c>
    </row>
    <row r="135" spans="1:2" ht="15.95" customHeight="1" x14ac:dyDescent="0.4">
      <c r="A135" s="11" t="s">
        <v>664</v>
      </c>
      <c r="B135" s="14" t="s">
        <v>364</v>
      </c>
    </row>
    <row r="136" spans="1:2" ht="15.95" customHeight="1" x14ac:dyDescent="0.4">
      <c r="A136" s="11" t="s">
        <v>864</v>
      </c>
      <c r="B136" s="11" t="s">
        <v>365</v>
      </c>
    </row>
    <row r="137" spans="1:2" ht="15.95" customHeight="1" x14ac:dyDescent="0.4">
      <c r="A137" s="11" t="s">
        <v>482</v>
      </c>
      <c r="B137" s="11" t="s">
        <v>483</v>
      </c>
    </row>
    <row r="138" spans="1:2" ht="15.95" customHeight="1" x14ac:dyDescent="0.4">
      <c r="A138" s="11" t="s">
        <v>340</v>
      </c>
      <c r="B138" s="11" t="s">
        <v>341</v>
      </c>
    </row>
    <row r="139" spans="1:2" ht="15.95" customHeight="1" x14ac:dyDescent="0.4">
      <c r="A139" s="11" t="s">
        <v>665</v>
      </c>
      <c r="B139" s="14" t="s">
        <v>666</v>
      </c>
    </row>
    <row r="140" spans="1:2" ht="15.95" customHeight="1" x14ac:dyDescent="0.4">
      <c r="A140" s="11" t="s">
        <v>667</v>
      </c>
      <c r="B140" s="14" t="s">
        <v>243</v>
      </c>
    </row>
    <row r="141" spans="1:2" ht="15.95" customHeight="1" x14ac:dyDescent="0.4">
      <c r="A141" s="11" t="s">
        <v>668</v>
      </c>
      <c r="B141" s="14" t="s">
        <v>669</v>
      </c>
    </row>
    <row r="142" spans="1:2" ht="15.95" customHeight="1" x14ac:dyDescent="0.4">
      <c r="A142" s="11" t="s">
        <v>909</v>
      </c>
      <c r="B142" s="11" t="s">
        <v>312</v>
      </c>
    </row>
    <row r="143" spans="1:2" ht="15.95" customHeight="1" x14ac:dyDescent="0.4">
      <c r="A143" s="11" t="s">
        <v>670</v>
      </c>
      <c r="B143" s="11" t="s">
        <v>671</v>
      </c>
    </row>
    <row r="144" spans="1:2" ht="15.95" customHeight="1" x14ac:dyDescent="0.4">
      <c r="A144" s="11" t="s">
        <v>672</v>
      </c>
      <c r="B144" s="14" t="s">
        <v>673</v>
      </c>
    </row>
    <row r="145" spans="1:2" ht="15.95" customHeight="1" x14ac:dyDescent="0.4">
      <c r="A145" s="11" t="s">
        <v>382</v>
      </c>
      <c r="B145" s="11" t="s">
        <v>383</v>
      </c>
    </row>
    <row r="146" spans="1:2" ht="15.95" customHeight="1" x14ac:dyDescent="0.4">
      <c r="A146" s="11" t="s">
        <v>674</v>
      </c>
      <c r="B146" s="14" t="s">
        <v>675</v>
      </c>
    </row>
    <row r="147" spans="1:2" ht="15.95" customHeight="1" x14ac:dyDescent="0.4">
      <c r="A147" s="11" t="s">
        <v>676</v>
      </c>
      <c r="B147" s="14" t="s">
        <v>292</v>
      </c>
    </row>
    <row r="148" spans="1:2" ht="15.95" customHeight="1" x14ac:dyDescent="0.4">
      <c r="A148" s="11" t="s">
        <v>677</v>
      </c>
      <c r="B148" s="11" t="s">
        <v>678</v>
      </c>
    </row>
    <row r="149" spans="1:2" ht="15.95" customHeight="1" x14ac:dyDescent="0.4">
      <c r="A149" s="11" t="s">
        <v>612</v>
      </c>
      <c r="B149" s="14" t="s">
        <v>679</v>
      </c>
    </row>
    <row r="150" spans="1:2" ht="15.95" customHeight="1" x14ac:dyDescent="0.4">
      <c r="A150" s="11" t="s">
        <v>346</v>
      </c>
      <c r="B150" s="11" t="s">
        <v>680</v>
      </c>
    </row>
    <row r="151" spans="1:2" ht="15.95" customHeight="1" x14ac:dyDescent="0.4">
      <c r="A151" s="11" t="s">
        <v>848</v>
      </c>
      <c r="B151" s="14" t="s">
        <v>681</v>
      </c>
    </row>
    <row r="152" spans="1:2" ht="15.95" customHeight="1" x14ac:dyDescent="0.4">
      <c r="A152" s="14" t="s">
        <v>885</v>
      </c>
      <c r="B152" s="11" t="s">
        <v>527</v>
      </c>
    </row>
    <row r="153" spans="1:2" ht="15.95" customHeight="1" x14ac:dyDescent="0.4">
      <c r="A153" s="14" t="s">
        <v>875</v>
      </c>
      <c r="B153" s="11" t="s">
        <v>477</v>
      </c>
    </row>
    <row r="154" spans="1:2" ht="15.95" customHeight="1" x14ac:dyDescent="0.4">
      <c r="A154" s="11" t="s">
        <v>682</v>
      </c>
      <c r="B154" s="14" t="s">
        <v>466</v>
      </c>
    </row>
    <row r="155" spans="1:2" ht="15.95" customHeight="1" x14ac:dyDescent="0.4">
      <c r="A155" s="11" t="s">
        <v>209</v>
      </c>
      <c r="B155" s="11" t="s">
        <v>415</v>
      </c>
    </row>
    <row r="156" spans="1:2" ht="15.95" customHeight="1" x14ac:dyDescent="0.4">
      <c r="A156" s="11" t="s">
        <v>158</v>
      </c>
      <c r="B156" s="11" t="s">
        <v>683</v>
      </c>
    </row>
    <row r="157" spans="1:2" ht="15.95" customHeight="1" x14ac:dyDescent="0.4">
      <c r="A157" s="11" t="s">
        <v>495</v>
      </c>
      <c r="B157" s="11" t="s">
        <v>496</v>
      </c>
    </row>
    <row r="158" spans="1:2" ht="15.95" customHeight="1" x14ac:dyDescent="0.4">
      <c r="A158" s="14" t="s">
        <v>489</v>
      </c>
      <c r="B158" s="11" t="s">
        <v>490</v>
      </c>
    </row>
    <row r="159" spans="1:2" ht="15.95" customHeight="1" x14ac:dyDescent="0.4">
      <c r="A159" s="11" t="s">
        <v>510</v>
      </c>
      <c r="B159" s="11" t="s">
        <v>511</v>
      </c>
    </row>
    <row r="160" spans="1:2" ht="15.95" customHeight="1" x14ac:dyDescent="0.4">
      <c r="A160" s="11" t="s">
        <v>886</v>
      </c>
      <c r="B160" s="14" t="s">
        <v>533</v>
      </c>
    </row>
    <row r="161" spans="1:2" ht="15.95" customHeight="1" x14ac:dyDescent="0.4">
      <c r="A161" s="11" t="s">
        <v>421</v>
      </c>
      <c r="B161" s="11" t="s">
        <v>684</v>
      </c>
    </row>
    <row r="162" spans="1:2" ht="15.95" customHeight="1" x14ac:dyDescent="0.4">
      <c r="A162" s="11" t="s">
        <v>685</v>
      </c>
      <c r="B162" s="11" t="s">
        <v>514</v>
      </c>
    </row>
    <row r="163" spans="1:2" ht="15.95" customHeight="1" x14ac:dyDescent="0.4">
      <c r="A163" s="11" t="s">
        <v>450</v>
      </c>
      <c r="B163" s="11" t="s">
        <v>451</v>
      </c>
    </row>
    <row r="164" spans="1:2" ht="15.95" customHeight="1" x14ac:dyDescent="0.4">
      <c r="A164" s="11" t="s">
        <v>686</v>
      </c>
      <c r="B164" s="11" t="s">
        <v>687</v>
      </c>
    </row>
    <row r="165" spans="1:2" ht="15.95" customHeight="1" x14ac:dyDescent="0.4">
      <c r="A165" s="11" t="s">
        <v>910</v>
      </c>
      <c r="B165" s="11" t="s">
        <v>688</v>
      </c>
    </row>
    <row r="166" spans="1:2" ht="15.95" customHeight="1" x14ac:dyDescent="0.4">
      <c r="A166" s="11" t="s">
        <v>869</v>
      </c>
      <c r="B166" s="11" t="s">
        <v>416</v>
      </c>
    </row>
    <row r="167" spans="1:2" ht="15.95" customHeight="1" x14ac:dyDescent="0.4">
      <c r="A167" s="11" t="s">
        <v>399</v>
      </c>
      <c r="B167" s="11" t="s">
        <v>400</v>
      </c>
    </row>
    <row r="168" spans="1:2" ht="15.95" customHeight="1" x14ac:dyDescent="0.4">
      <c r="A168" s="11" t="s">
        <v>689</v>
      </c>
      <c r="B168" s="11" t="s">
        <v>690</v>
      </c>
    </row>
    <row r="169" spans="1:2" ht="15.95" customHeight="1" x14ac:dyDescent="0.4">
      <c r="A169" s="14" t="s">
        <v>691</v>
      </c>
      <c r="B169" s="11" t="s">
        <v>692</v>
      </c>
    </row>
    <row r="170" spans="1:2" ht="15.95" customHeight="1" x14ac:dyDescent="0.4">
      <c r="A170" s="11" t="s">
        <v>888</v>
      </c>
      <c r="B170" s="11" t="s">
        <v>537</v>
      </c>
    </row>
    <row r="171" spans="1:2" ht="15.95" customHeight="1" x14ac:dyDescent="0.4">
      <c r="A171" s="11" t="s">
        <v>407</v>
      </c>
      <c r="B171" s="11" t="s">
        <v>556</v>
      </c>
    </row>
    <row r="172" spans="1:2" ht="15.95" customHeight="1" x14ac:dyDescent="0.4">
      <c r="A172" s="11" t="s">
        <v>693</v>
      </c>
      <c r="B172" s="14" t="s">
        <v>694</v>
      </c>
    </row>
    <row r="173" spans="1:2" ht="15.95" customHeight="1" x14ac:dyDescent="0.4">
      <c r="A173" s="11" t="s">
        <v>911</v>
      </c>
      <c r="B173" s="11" t="s">
        <v>695</v>
      </c>
    </row>
    <row r="174" spans="1:2" ht="15.95" customHeight="1" x14ac:dyDescent="0.4">
      <c r="A174" s="11" t="s">
        <v>884</v>
      </c>
      <c r="B174" s="11" t="s">
        <v>516</v>
      </c>
    </row>
    <row r="175" spans="1:2" ht="15.95" customHeight="1" x14ac:dyDescent="0.4">
      <c r="A175" s="11" t="s">
        <v>696</v>
      </c>
      <c r="B175" s="11" t="s">
        <v>231</v>
      </c>
    </row>
    <row r="176" spans="1:2" ht="15.95" customHeight="1" x14ac:dyDescent="0.4">
      <c r="A176" s="14" t="s">
        <v>878</v>
      </c>
      <c r="B176" s="11" t="s">
        <v>499</v>
      </c>
    </row>
    <row r="177" spans="1:2" ht="15.95" customHeight="1" x14ac:dyDescent="0.4">
      <c r="A177" s="14" t="s">
        <v>876</v>
      </c>
      <c r="B177" s="14" t="s">
        <v>486</v>
      </c>
    </row>
    <row r="178" spans="1:2" ht="15.95" customHeight="1" x14ac:dyDescent="0.4">
      <c r="A178" s="11" t="s">
        <v>874</v>
      </c>
      <c r="B178" s="11" t="s">
        <v>473</v>
      </c>
    </row>
    <row r="179" spans="1:2" ht="15.95" customHeight="1" x14ac:dyDescent="0.4">
      <c r="A179" s="11" t="s">
        <v>883</v>
      </c>
      <c r="B179" s="11" t="s">
        <v>515</v>
      </c>
    </row>
    <row r="180" spans="1:2" ht="15.95" customHeight="1" x14ac:dyDescent="0.4">
      <c r="A180" s="11" t="s">
        <v>444</v>
      </c>
      <c r="B180" s="11" t="s">
        <v>445</v>
      </c>
    </row>
    <row r="181" spans="1:2" ht="15.95" customHeight="1" x14ac:dyDescent="0.4">
      <c r="A181" s="11" t="s">
        <v>697</v>
      </c>
      <c r="B181" s="14" t="s">
        <v>698</v>
      </c>
    </row>
    <row r="182" spans="1:2" ht="15.95" customHeight="1" x14ac:dyDescent="0.4">
      <c r="A182" s="11" t="s">
        <v>454</v>
      </c>
      <c r="B182" s="11" t="s">
        <v>455</v>
      </c>
    </row>
    <row r="183" spans="1:2" ht="15.95" customHeight="1" x14ac:dyDescent="0.4">
      <c r="A183" s="11" t="s">
        <v>853</v>
      </c>
      <c r="B183" s="11" t="s">
        <v>287</v>
      </c>
    </row>
    <row r="184" spans="1:2" ht="15.95" customHeight="1" x14ac:dyDescent="0.4">
      <c r="A184" s="11" t="s">
        <v>382</v>
      </c>
      <c r="B184" s="11" t="s">
        <v>476</v>
      </c>
    </row>
    <row r="185" spans="1:2" ht="15.95" customHeight="1" x14ac:dyDescent="0.4">
      <c r="A185" s="11" t="s">
        <v>879</v>
      </c>
      <c r="B185" s="11" t="s">
        <v>500</v>
      </c>
    </row>
    <row r="186" spans="1:2" ht="15.95" customHeight="1" x14ac:dyDescent="0.4">
      <c r="A186" s="11" t="s">
        <v>153</v>
      </c>
      <c r="B186" s="11" t="s">
        <v>493</v>
      </c>
    </row>
    <row r="187" spans="1:2" ht="15.95" customHeight="1" x14ac:dyDescent="0.4">
      <c r="A187" s="11" t="s">
        <v>699</v>
      </c>
      <c r="B187" s="11" t="s">
        <v>700</v>
      </c>
    </row>
    <row r="188" spans="1:2" ht="15.95" customHeight="1" x14ac:dyDescent="0.4">
      <c r="A188" s="11" t="s">
        <v>701</v>
      </c>
      <c r="B188" s="11" t="s">
        <v>360</v>
      </c>
    </row>
    <row r="189" spans="1:2" ht="15.95" customHeight="1" x14ac:dyDescent="0.4">
      <c r="A189" s="11" t="s">
        <v>871</v>
      </c>
      <c r="B189" s="11" t="s">
        <v>464</v>
      </c>
    </row>
    <row r="190" spans="1:2" ht="15.95" customHeight="1" x14ac:dyDescent="0.4">
      <c r="A190" s="11" t="s">
        <v>702</v>
      </c>
      <c r="B190" s="11" t="s">
        <v>703</v>
      </c>
    </row>
    <row r="191" spans="1:2" ht="15.95" customHeight="1" x14ac:dyDescent="0.4">
      <c r="A191" s="11" t="s">
        <v>704</v>
      </c>
      <c r="B191" s="14" t="s">
        <v>705</v>
      </c>
    </row>
    <row r="192" spans="1:2" ht="15.95" customHeight="1" x14ac:dyDescent="0.4">
      <c r="A192" s="11" t="s">
        <v>706</v>
      </c>
      <c r="B192" s="11" t="s">
        <v>707</v>
      </c>
    </row>
    <row r="193" spans="1:2" ht="15.95" customHeight="1" x14ac:dyDescent="0.4">
      <c r="A193" s="14" t="s">
        <v>912</v>
      </c>
      <c r="B193" s="11" t="s">
        <v>708</v>
      </c>
    </row>
    <row r="194" spans="1:2" ht="15.95" customHeight="1" x14ac:dyDescent="0.4">
      <c r="A194" s="11" t="s">
        <v>211</v>
      </c>
      <c r="B194" s="11" t="s">
        <v>212</v>
      </c>
    </row>
    <row r="195" spans="1:2" ht="15.95" customHeight="1" x14ac:dyDescent="0.4">
      <c r="A195" s="11" t="s">
        <v>252</v>
      </c>
      <c r="B195" s="11" t="s">
        <v>253</v>
      </c>
    </row>
    <row r="196" spans="1:2" ht="15.95" customHeight="1" x14ac:dyDescent="0.4">
      <c r="A196" s="11" t="s">
        <v>709</v>
      </c>
      <c r="B196" s="11" t="s">
        <v>710</v>
      </c>
    </row>
    <row r="197" spans="1:2" ht="15.95" customHeight="1" x14ac:dyDescent="0.4">
      <c r="A197" s="11" t="s">
        <v>711</v>
      </c>
      <c r="B197" s="11" t="s">
        <v>712</v>
      </c>
    </row>
    <row r="198" spans="1:2" ht="15.95" customHeight="1" x14ac:dyDescent="0.4">
      <c r="A198" s="11" t="s">
        <v>713</v>
      </c>
      <c r="B198" s="11" t="s">
        <v>714</v>
      </c>
    </row>
    <row r="199" spans="1:2" ht="15.95" customHeight="1" x14ac:dyDescent="0.4">
      <c r="A199" s="11" t="s">
        <v>715</v>
      </c>
      <c r="B199" s="11" t="s">
        <v>542</v>
      </c>
    </row>
    <row r="200" spans="1:2" ht="15.95" customHeight="1" x14ac:dyDescent="0.4">
      <c r="A200" s="11" t="s">
        <v>330</v>
      </c>
      <c r="B200" s="11" t="s">
        <v>331</v>
      </c>
    </row>
    <row r="201" spans="1:2" ht="15.95" customHeight="1" x14ac:dyDescent="0.4">
      <c r="A201" s="11" t="s">
        <v>716</v>
      </c>
      <c r="B201" s="11" t="s">
        <v>717</v>
      </c>
    </row>
    <row r="202" spans="1:2" ht="15.95" customHeight="1" x14ac:dyDescent="0.4">
      <c r="A202" s="11" t="s">
        <v>718</v>
      </c>
      <c r="B202" s="14" t="s">
        <v>719</v>
      </c>
    </row>
    <row r="203" spans="1:2" ht="15.95" customHeight="1" x14ac:dyDescent="0.4">
      <c r="A203" s="14" t="s">
        <v>720</v>
      </c>
      <c r="B203" s="11" t="s">
        <v>479</v>
      </c>
    </row>
    <row r="204" spans="1:2" ht="15.95" customHeight="1" x14ac:dyDescent="0.4">
      <c r="A204" s="11" t="s">
        <v>913</v>
      </c>
      <c r="B204" s="11" t="s">
        <v>721</v>
      </c>
    </row>
    <row r="205" spans="1:2" ht="15.95" customHeight="1" x14ac:dyDescent="0.4">
      <c r="A205" s="11" t="s">
        <v>722</v>
      </c>
      <c r="B205" s="11" t="s">
        <v>723</v>
      </c>
    </row>
    <row r="206" spans="1:2" ht="15.95" customHeight="1" x14ac:dyDescent="0.4">
      <c r="A206" s="11" t="s">
        <v>328</v>
      </c>
      <c r="B206" s="11" t="s">
        <v>329</v>
      </c>
    </row>
    <row r="207" spans="1:2" ht="15.95" customHeight="1" x14ac:dyDescent="0.4">
      <c r="A207" s="11" t="s">
        <v>914</v>
      </c>
      <c r="B207" s="11" t="s">
        <v>724</v>
      </c>
    </row>
    <row r="208" spans="1:2" ht="15.95" customHeight="1" x14ac:dyDescent="0.4">
      <c r="A208" s="11" t="s">
        <v>202</v>
      </c>
      <c r="B208" s="14" t="s">
        <v>381</v>
      </c>
    </row>
    <row r="209" spans="1:2" ht="15.95" customHeight="1" x14ac:dyDescent="0.4">
      <c r="A209" s="11" t="s">
        <v>425</v>
      </c>
      <c r="B209" s="11" t="s">
        <v>426</v>
      </c>
    </row>
    <row r="210" spans="1:2" ht="15.95" customHeight="1" x14ac:dyDescent="0.4">
      <c r="A210" s="14" t="s">
        <v>725</v>
      </c>
      <c r="B210" s="11" t="s">
        <v>726</v>
      </c>
    </row>
    <row r="211" spans="1:2" ht="15.95" customHeight="1" x14ac:dyDescent="0.4">
      <c r="A211" s="11" t="s">
        <v>915</v>
      </c>
      <c r="B211" s="11" t="s">
        <v>727</v>
      </c>
    </row>
    <row r="212" spans="1:2" ht="15.95" customHeight="1" x14ac:dyDescent="0.4">
      <c r="A212" s="11" t="s">
        <v>728</v>
      </c>
      <c r="B212" s="11" t="s">
        <v>729</v>
      </c>
    </row>
    <row r="213" spans="1:2" ht="15.95" customHeight="1" x14ac:dyDescent="0.4">
      <c r="A213" s="12" t="s">
        <v>916</v>
      </c>
      <c r="B213" s="12" t="s">
        <v>730</v>
      </c>
    </row>
  </sheetData>
  <mergeCells count="1">
    <mergeCell ref="A1:B1"/>
  </mergeCells>
  <phoneticPr fontId="2" type="noConversion"/>
  <conditionalFormatting sqref="B2:B213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4</vt:lpstr>
      <vt:lpstr>Dataset 1</vt:lpstr>
      <vt:lpstr>Dataset 2</vt:lpstr>
      <vt:lpstr>Dataset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媛 胡</dc:creator>
  <cp:lastModifiedBy>huyuan</cp:lastModifiedBy>
  <dcterms:created xsi:type="dcterms:W3CDTF">2024-05-20T13:58:48Z</dcterms:created>
  <dcterms:modified xsi:type="dcterms:W3CDTF">2025-01-23T07:11:02Z</dcterms:modified>
</cp:coreProperties>
</file>